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629F0C33-6B9B-427B-A0E7-B645322AF905}" xr6:coauthVersionLast="47" xr6:coauthVersionMax="47" xr10:uidLastSave="{00000000-0000-0000-0000-000000000000}"/>
  <bookViews>
    <workbookView xWindow="14010" yWindow="-16320" windowWidth="29040" windowHeight="15840" xr2:uid="{405B3B18-FA87-447C-9C57-AF1B87E0E3E4}"/>
  </bookViews>
  <sheets>
    <sheet name="S6a_DEPTH KnownRegio GliomaScan" sheetId="1" r:id="rId1"/>
    <sheet name="S6b_DEPTH KnownRegions AGOG" sheetId="2" r:id="rId2"/>
    <sheet name="S6c_DEPTH KnownRegion GICC" sheetId="3" r:id="rId3"/>
  </sheets>
  <definedNames>
    <definedName name="_xlnm._FilterDatabase" localSheetId="2" hidden="1">'S6c_DEPTH KnownRegion GICC'!$N$1:$N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" i="3" l="1"/>
  <c r="L41" i="3" s="1"/>
  <c r="AJ40" i="2"/>
  <c r="AJ41" i="2" s="1"/>
  <c r="AJ40" i="1"/>
  <c r="AJ41" i="1" s="1"/>
</calcChain>
</file>

<file path=xl/sharedStrings.xml><?xml version="1.0" encoding="utf-8"?>
<sst xmlns="http://schemas.openxmlformats.org/spreadsheetml/2006/main" count="520" uniqueCount="118">
  <si>
    <t>Supplementary Table S6a DEPTH PLO score and logistic regression P-value of lowest P-value variant for each of the 34 known risk regions using GliomaScan</t>
  </si>
  <si>
    <t>GliomaScan</t>
  </si>
  <si>
    <t>All Glioma</t>
  </si>
  <si>
    <t>GBM</t>
  </si>
  <si>
    <t>Non-GBM</t>
  </si>
  <si>
    <t>Astrocytoma</t>
  </si>
  <si>
    <t>Oligodendroglioma</t>
  </si>
  <si>
    <t>Combined Sex</t>
  </si>
  <si>
    <t>Male</t>
  </si>
  <si>
    <t>Female</t>
  </si>
  <si>
    <t>Locus</t>
  </si>
  <si>
    <t>Gene</t>
  </si>
  <si>
    <t>Start (Mb)</t>
  </si>
  <si>
    <t>Stop (Mb)</t>
  </si>
  <si>
    <t>Study Reference</t>
  </si>
  <si>
    <t>DEPTH PLO</t>
  </si>
  <si>
    <t>Lowest P-value SNP</t>
  </si>
  <si>
    <t>DEPTH PLO &gt; 1.0</t>
  </si>
  <si>
    <t>1p31.3</t>
  </si>
  <si>
    <t>RAVER2</t>
  </si>
  <si>
    <t>Y</t>
  </si>
  <si>
    <t>1q32.1</t>
  </si>
  <si>
    <t>MDM4</t>
  </si>
  <si>
    <t>1q44</t>
  </si>
  <si>
    <t>AKT3</t>
  </si>
  <si>
    <t>2q33.3</t>
  </si>
  <si>
    <t>C2orf80</t>
  </si>
  <si>
    <t>2q37.3</t>
  </si>
  <si>
    <t>D2HGDH</t>
  </si>
  <si>
    <t>3p21.31</t>
  </si>
  <si>
    <t>Intergenic</t>
  </si>
  <si>
    <t>3p14.1</t>
  </si>
  <si>
    <t>LRIG1</t>
  </si>
  <si>
    <t>3q26.2</t>
  </si>
  <si>
    <t>TERC</t>
  </si>
  <si>
    <t>1,3</t>
  </si>
  <si>
    <t>5p15.33</t>
  </si>
  <si>
    <t>TERT</t>
  </si>
  <si>
    <t>1,4</t>
  </si>
  <si>
    <t>5q14.3</t>
  </si>
  <si>
    <t>ARRDC3</t>
  </si>
  <si>
    <t>7p22.3</t>
  </si>
  <si>
    <t>FAM20C</t>
  </si>
  <si>
    <t>7p11.2</t>
  </si>
  <si>
    <t>EGFR</t>
  </si>
  <si>
    <t>1,5</t>
  </si>
  <si>
    <t>8q24.21</t>
  </si>
  <si>
    <t>CCDC26</t>
  </si>
  <si>
    <t>1,4,6</t>
  </si>
  <si>
    <t>9p21.3</t>
  </si>
  <si>
    <t>CDKN2BAS</t>
  </si>
  <si>
    <t>1,4,7</t>
  </si>
  <si>
    <t>10q24.33</t>
  </si>
  <si>
    <t>OBFC1</t>
  </si>
  <si>
    <t>10q25.2</t>
  </si>
  <si>
    <t>VTI1A</t>
  </si>
  <si>
    <t>1,8</t>
  </si>
  <si>
    <t>11q14.1</t>
  </si>
  <si>
    <t>FAM181B</t>
  </si>
  <si>
    <t>11q21</t>
  </si>
  <si>
    <t>MAML2</t>
  </si>
  <si>
    <t>11q23.2</t>
  </si>
  <si>
    <t>ZBTB16</t>
  </si>
  <si>
    <t>11q23.3</t>
  </si>
  <si>
    <t>PHLDB1</t>
  </si>
  <si>
    <t>1,4,9</t>
  </si>
  <si>
    <t>12p21.2</t>
  </si>
  <si>
    <t>STK38L</t>
  </si>
  <si>
    <t>12q21.2</t>
  </si>
  <si>
    <t>12q23.33</t>
  </si>
  <si>
    <t>POLR3B</t>
  </si>
  <si>
    <t>RFX4</t>
  </si>
  <si>
    <t>14q12</t>
  </si>
  <si>
    <t>AKAP6</t>
  </si>
  <si>
    <t>15q21.3</t>
  </si>
  <si>
    <t>RAB27A</t>
  </si>
  <si>
    <t>15q24.2</t>
  </si>
  <si>
    <t>ETFA</t>
  </si>
  <si>
    <t>16p13.3</t>
  </si>
  <si>
    <t>RHBDF1</t>
  </si>
  <si>
    <t>LMF1</t>
  </si>
  <si>
    <t>16q12.1</t>
  </si>
  <si>
    <t>HEATR3</t>
  </si>
  <si>
    <t>17p13.1</t>
  </si>
  <si>
    <t>TP53</t>
  </si>
  <si>
    <t>1,10</t>
  </si>
  <si>
    <t>20q13.33</t>
  </si>
  <si>
    <r>
      <t>GMEB2</t>
    </r>
    <r>
      <rPr>
        <i/>
        <vertAlign val="superscript"/>
        <sz val="11"/>
        <color rgb="FF000000"/>
        <rFont val="Aptos Narrow"/>
        <family val="2"/>
        <scheme val="minor"/>
      </rPr>
      <t>a</t>
    </r>
  </si>
  <si>
    <r>
      <t>RTEL1</t>
    </r>
    <r>
      <rPr>
        <i/>
        <vertAlign val="superscript"/>
        <sz val="11"/>
        <color rgb="FF000000"/>
        <rFont val="Aptos Narrow"/>
        <family val="2"/>
        <scheme val="minor"/>
      </rPr>
      <t>a</t>
    </r>
  </si>
  <si>
    <t>22q13.1</t>
  </si>
  <si>
    <t>SLC16A8</t>
  </si>
  <si>
    <r>
      <rPr>
        <i/>
        <vertAlign val="superscript"/>
        <sz val="11"/>
        <color theme="1"/>
        <rFont val="Aptos Narrow"/>
        <family val="2"/>
        <scheme val="minor"/>
      </rPr>
      <t>a</t>
    </r>
    <r>
      <rPr>
        <i/>
        <sz val="11"/>
        <color theme="1"/>
        <rFont val="Aptos Narrow"/>
        <family val="2"/>
        <scheme val="minor"/>
      </rPr>
      <t xml:space="preserve"> GMEB2</t>
    </r>
    <r>
      <rPr>
        <sz val="11"/>
        <color theme="1"/>
        <rFont val="Aptos Narrow"/>
        <family val="2"/>
        <scheme val="minor"/>
      </rPr>
      <t xml:space="preserve"> and </t>
    </r>
    <r>
      <rPr>
        <i/>
        <sz val="11"/>
        <color theme="1"/>
        <rFont val="Aptos Narrow"/>
        <family val="2"/>
        <scheme val="minor"/>
      </rPr>
      <t>RTEL1</t>
    </r>
    <r>
      <rPr>
        <sz val="11"/>
        <color theme="1"/>
        <rFont val="Aptos Narrow"/>
        <family val="2"/>
        <scheme val="minor"/>
      </rPr>
      <t xml:space="preserve"> regions overlap</t>
    </r>
  </si>
  <si>
    <t>PLO = Posterior log odds in favour of association</t>
  </si>
  <si>
    <t>PLO &gt; 1.0</t>
  </si>
  <si>
    <t xml:space="preserve"> (i.e ten times more likely to be associated with glioma risk)</t>
  </si>
  <si>
    <r>
      <t>Note: A prior DEPTH study</t>
    </r>
    <r>
      <rPr>
        <vertAlign val="superscript"/>
        <sz val="12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found that 95th percentile of the null distribution of each DEPTH window across the genome approximates a PLO of 1.0</t>
    </r>
  </si>
  <si>
    <t>Mb = Megabase pair location as per hg19 genome build</t>
  </si>
  <si>
    <r>
      <rPr>
        <vertAlign val="superscript"/>
        <sz val="12"/>
        <color theme="1"/>
        <rFont val="Aptos Narrow"/>
        <family val="2"/>
        <scheme val="minor"/>
      </rPr>
      <t xml:space="preserve">1 </t>
    </r>
    <r>
      <rPr>
        <sz val="11"/>
        <color theme="1"/>
        <rFont val="Aptos Narrow"/>
        <family val="2"/>
        <scheme val="minor"/>
      </rPr>
      <t xml:space="preserve">MacInnis RJ, Schmidt DF, Makalic E, et al. Use of a Novel Nonparametric Version of DEPTH to Identify Genomic Regions Associated with Prostate Cancer Risk. </t>
    </r>
    <r>
      <rPr>
        <i/>
        <sz val="11"/>
        <color theme="1"/>
        <rFont val="Aptos Narrow"/>
        <family val="2"/>
        <scheme val="minor"/>
      </rPr>
      <t xml:space="preserve">Cancer Epidemiology, Biomarkers &amp; Prevention (CEBP). </t>
    </r>
    <r>
      <rPr>
        <sz val="11"/>
        <color theme="1"/>
        <rFont val="Aptos Narrow"/>
        <family val="2"/>
        <scheme val="minor"/>
      </rPr>
      <t>2016; 25(12):1619-1624.</t>
    </r>
  </si>
  <si>
    <t>Study References:</t>
  </si>
  <si>
    <r>
      <t xml:space="preserve">Melin BS, Barnholtz-Sloan JS, Wrensch MR, et al. Genome-wide association study of glioma subtypes identifies specific differences in genetic susceptibility to glioblastoma and non-glioblastoma tumors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17; 49(5):789-794.</t>
    </r>
  </si>
  <si>
    <r>
      <t xml:space="preserve">Eckel Passow J, Drucker K, Kollmeyer T, et al. Adult Diffuse Glioma GWAS by Molecular Subtype Identifies Variants in D2HGDH and FAM20C. </t>
    </r>
    <r>
      <rPr>
        <i/>
        <sz val="11"/>
        <color theme="1"/>
        <rFont val="Aptos Narrow"/>
        <family val="2"/>
        <scheme val="minor"/>
      </rPr>
      <t xml:space="preserve">Neuro-Oncology. </t>
    </r>
    <r>
      <rPr>
        <sz val="11"/>
        <color theme="1"/>
        <rFont val="Aptos Narrow"/>
        <family val="2"/>
        <scheme val="minor"/>
      </rPr>
      <t>2020.</t>
    </r>
  </si>
  <si>
    <r>
      <t xml:space="preserve">Walsh KM, Codd V, Smirnov IV, et al. Variants near TERT and TERC influencing telomere length are associated with high-grade glioma risk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14; 46(7):731-735.</t>
    </r>
  </si>
  <si>
    <r>
      <t xml:space="preserve">Shete S, Hosking FJ, Robertson LB, et al. Genome-wide association study identifies five susceptibility loci for glioma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09; 41:899.</t>
    </r>
  </si>
  <si>
    <r>
      <t xml:space="preserve">Sanson M, Hosking FJ, Shete S, et al. Chromosome 7p11.2 (EGFR) variation influences glioma risk. </t>
    </r>
    <r>
      <rPr>
        <i/>
        <sz val="11"/>
        <color theme="1"/>
        <rFont val="Aptos Narrow"/>
        <family val="2"/>
        <scheme val="minor"/>
      </rPr>
      <t xml:space="preserve">Human Molecular Genetics. </t>
    </r>
    <r>
      <rPr>
        <sz val="11"/>
        <color theme="1"/>
        <rFont val="Aptos Narrow"/>
        <family val="2"/>
        <scheme val="minor"/>
      </rPr>
      <t>2011; 20(14):2897-2904.</t>
    </r>
  </si>
  <si>
    <r>
      <t xml:space="preserve">Jenkins RB, Xiao Y, Sicotte H, et al. A low-frequency variant at 8q24.21 is strongly associated with risk of oligodendroglial tumors and astrocytomas with IDH1 or IDH2 mutation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12; 44(10):1122-1125.</t>
    </r>
  </si>
  <si>
    <r>
      <t xml:space="preserve">Wrensch M, Jenkins RB, Chang JS, et al. Variants in the CDKN2B and RTEL1 regions are associated with high-grade glioma susceptibility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09; 41(8):905-908.</t>
    </r>
  </si>
  <si>
    <r>
      <t xml:space="preserve">Kinnersley B, Labussière M, Holroyd A, et al. Genome-wide association study identifies multiple susceptibility loci for glioma. </t>
    </r>
    <r>
      <rPr>
        <i/>
        <sz val="11"/>
        <color theme="1"/>
        <rFont val="Aptos Narrow"/>
        <family val="2"/>
        <scheme val="minor"/>
      </rPr>
      <t xml:space="preserve">Nature Communications. </t>
    </r>
    <r>
      <rPr>
        <sz val="11"/>
        <color theme="1"/>
        <rFont val="Aptos Narrow"/>
        <family val="2"/>
        <scheme val="minor"/>
      </rPr>
      <t>2015; 6:8559.</t>
    </r>
  </si>
  <si>
    <r>
      <t xml:space="preserve">Chen H, Chen G, Li G, et al. Two novel genetic variants in the STK38L and RAB27A genes are associated with glioma susceptibility. </t>
    </r>
    <r>
      <rPr>
        <i/>
        <sz val="11"/>
        <color theme="1"/>
        <rFont val="Aptos Narrow"/>
        <family val="2"/>
        <scheme val="minor"/>
      </rPr>
      <t xml:space="preserve">International journal of cancer. </t>
    </r>
    <r>
      <rPr>
        <sz val="11"/>
        <color theme="1"/>
        <rFont val="Aptos Narrow"/>
        <family val="2"/>
        <scheme val="minor"/>
      </rPr>
      <t>2019; 145(9):2372-2382.</t>
    </r>
  </si>
  <si>
    <r>
      <t xml:space="preserve">Stacey SN, Sulem P, Jonasdottir A, et al. A germline variant in the TP53 polyadenylation signal confers cancer susceptibility. </t>
    </r>
    <r>
      <rPr>
        <i/>
        <sz val="11"/>
        <color theme="1"/>
        <rFont val="Aptos Narrow"/>
        <family val="2"/>
        <scheme val="minor"/>
      </rPr>
      <t xml:space="preserve">Nature Genetics. </t>
    </r>
    <r>
      <rPr>
        <sz val="11"/>
        <color theme="1"/>
        <rFont val="Aptos Narrow"/>
        <family val="2"/>
        <scheme val="minor"/>
      </rPr>
      <t>2011; 43:1098.</t>
    </r>
  </si>
  <si>
    <r>
      <t xml:space="preserve">Ostrom QT, Kinnersley B, Wrensch MR, et al. Sex-specific glioma genome-wide association study identifies new risk locus at 3p21.31 in females, and finds sex-differences in risk at 8q24.21. </t>
    </r>
    <r>
      <rPr>
        <i/>
        <sz val="11"/>
        <color theme="1"/>
        <rFont val="Aptos Narrow"/>
        <family val="2"/>
        <scheme val="minor"/>
      </rPr>
      <t xml:space="preserve">Scientific Reports. </t>
    </r>
    <r>
      <rPr>
        <sz val="11"/>
        <color theme="1"/>
        <rFont val="Aptos Narrow"/>
        <family val="2"/>
        <scheme val="minor"/>
      </rPr>
      <t>2018; 8(1):7352.</t>
    </r>
  </si>
  <si>
    <r>
      <t xml:space="preserve">Li N, Shi H, Hou P, et al. ARRDC3 polymorphisms may affect the risk of glioma in Chinese Han. </t>
    </r>
    <r>
      <rPr>
        <i/>
        <sz val="11"/>
        <color theme="1"/>
        <rFont val="Aptos Narrow"/>
        <family val="2"/>
        <scheme val="minor"/>
      </rPr>
      <t xml:space="preserve">Functional &amp; Integrative Genomics. </t>
    </r>
    <r>
      <rPr>
        <sz val="11"/>
        <color theme="1"/>
        <rFont val="Aptos Narrow"/>
        <family val="2"/>
        <scheme val="minor"/>
      </rPr>
      <t>2021.</t>
    </r>
  </si>
  <si>
    <t>Supplementary Table S6b DEPTH PLO score and logistic regression P-value of lowest P-value variant for each of the 34 known risk regions using AGOG</t>
  </si>
  <si>
    <t>AGOG</t>
  </si>
  <si>
    <r>
      <t xml:space="preserve">POLR3B </t>
    </r>
    <r>
      <rPr>
        <i/>
        <vertAlign val="superscript"/>
        <sz val="11"/>
        <color rgb="FF000000"/>
        <rFont val="Aptos Narrow"/>
        <family val="2"/>
        <scheme val="minor"/>
      </rPr>
      <t>b</t>
    </r>
  </si>
  <si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 DEPTH PLO =  2.00 was reported within 80,000bp upstream of this </t>
    </r>
    <r>
      <rPr>
        <i/>
        <sz val="11"/>
        <color theme="1"/>
        <rFont val="Aptos Narrow"/>
        <family val="2"/>
        <scheme val="minor"/>
      </rPr>
      <t>POLR3B</t>
    </r>
    <r>
      <rPr>
        <sz val="11"/>
        <color theme="1"/>
        <rFont val="Aptos Narrow"/>
        <family val="2"/>
        <scheme val="minor"/>
      </rPr>
      <t xml:space="preserve"> region</t>
    </r>
  </si>
  <si>
    <t>Supplementary Table S6c DEPTH PLO score and logistic regression P-value of lowest P-value variant for each of the 34 known risk regions using GICC</t>
  </si>
  <si>
    <t>GICC</t>
  </si>
  <si>
    <t>% known region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"/>
    <numFmt numFmtId="165" formatCode="0.00000"/>
    <numFmt numFmtId="166" formatCode="_-* #,##0.0_-;\-* #,##0.0_-;_-* &quot;-&quot;??_-;_-@_-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indexed="8"/>
      <name val="Aptos Narrow"/>
      <family val="2"/>
      <scheme val="minor"/>
    </font>
    <font>
      <i/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i/>
      <vertAlign val="superscript"/>
      <sz val="11"/>
      <color rgb="FF000000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/>
      <top/>
      <bottom style="thin">
        <color indexed="64"/>
      </bottom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2" borderId="0" xfId="0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 textRotation="90"/>
    </xf>
    <xf numFmtId="0" fontId="0" fillId="2" borderId="1" xfId="0" applyFill="1" applyBorder="1" applyAlignment="1">
      <alignment horizontal="center" textRotation="90" wrapText="1"/>
    </xf>
    <xf numFmtId="2" fontId="0" fillId="2" borderId="5" xfId="0" applyNumberFormat="1" applyFill="1" applyBorder="1" applyAlignment="1">
      <alignment textRotation="90" wrapText="1"/>
    </xf>
    <xf numFmtId="164" fontId="0" fillId="2" borderId="7" xfId="0" applyNumberFormat="1" applyFill="1" applyBorder="1" applyAlignment="1">
      <alignment textRotation="90" wrapText="1"/>
    </xf>
    <xf numFmtId="2" fontId="0" fillId="2" borderId="1" xfId="0" applyNumberFormat="1" applyFill="1" applyBorder="1" applyAlignment="1">
      <alignment textRotation="90" wrapText="1"/>
    </xf>
    <xf numFmtId="164" fontId="0" fillId="2" borderId="4" xfId="0" applyNumberFormat="1" applyFill="1" applyBorder="1" applyAlignment="1">
      <alignment textRotation="90" wrapText="1"/>
    </xf>
    <xf numFmtId="164" fontId="0" fillId="2" borderId="1" xfId="0" applyNumberFormat="1" applyFill="1" applyBorder="1" applyAlignment="1">
      <alignment textRotation="90" wrapText="1"/>
    </xf>
    <xf numFmtId="2" fontId="0" fillId="2" borderId="2" xfId="0" applyNumberFormat="1" applyFill="1" applyBorder="1" applyAlignment="1">
      <alignment textRotation="90" wrapText="1"/>
    </xf>
    <xf numFmtId="165" fontId="0" fillId="2" borderId="1" xfId="0" applyNumberFormat="1" applyFill="1" applyBorder="1" applyAlignment="1">
      <alignment horizontal="center" textRotation="90" wrapText="1"/>
    </xf>
    <xf numFmtId="0" fontId="4" fillId="2" borderId="0" xfId="0" applyFont="1" applyFill="1"/>
    <xf numFmtId="166" fontId="0" fillId="2" borderId="0" xfId="1" applyNumberFormat="1" applyFont="1" applyFill="1"/>
    <xf numFmtId="0" fontId="0" fillId="2" borderId="0" xfId="1" applyNumberFormat="1" applyFont="1" applyFill="1" applyAlignment="1">
      <alignment horizontal="center"/>
    </xf>
    <xf numFmtId="2" fontId="0" fillId="2" borderId="8" xfId="0" applyNumberFormat="1" applyFill="1" applyBorder="1"/>
    <xf numFmtId="164" fontId="0" fillId="2" borderId="9" xfId="0" applyNumberFormat="1" applyFill="1" applyBorder="1"/>
    <xf numFmtId="2" fontId="0" fillId="2" borderId="6" xfId="0" applyNumberFormat="1" applyFill="1" applyBorder="1"/>
    <xf numFmtId="164" fontId="0" fillId="2" borderId="10" xfId="0" applyNumberFormat="1" applyFill="1" applyBorder="1"/>
    <xf numFmtId="2" fontId="0" fillId="2" borderId="0" xfId="0" applyNumberFormat="1" applyFill="1"/>
    <xf numFmtId="165" fontId="0" fillId="2" borderId="0" xfId="0" applyNumberFormat="1" applyFill="1" applyAlignment="1">
      <alignment horizontal="center"/>
    </xf>
    <xf numFmtId="0" fontId="5" fillId="2" borderId="0" xfId="0" applyFont="1" applyFill="1"/>
    <xf numFmtId="165" fontId="0" fillId="2" borderId="1" xfId="0" applyNumberFormat="1" applyFill="1" applyBorder="1" applyAlignment="1">
      <alignment horizontal="center"/>
    </xf>
    <xf numFmtId="1" fontId="0" fillId="2" borderId="0" xfId="0" applyNumberFormat="1" applyFill="1"/>
    <xf numFmtId="1" fontId="0" fillId="2" borderId="0" xfId="0" applyNumberFormat="1" applyFill="1" applyAlignment="1">
      <alignment horizontal="center"/>
    </xf>
    <xf numFmtId="9" fontId="0" fillId="2" borderId="0" xfId="2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left" vertical="center" indent="5"/>
    </xf>
    <xf numFmtId="0" fontId="10" fillId="2" borderId="1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0" fontId="0" fillId="2" borderId="8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0" xfId="0" applyFill="1" applyAlignment="1">
      <alignment wrapText="1"/>
    </xf>
    <xf numFmtId="11" fontId="0" fillId="0" borderId="0" xfId="0" applyNumberFormat="1"/>
    <xf numFmtId="164" fontId="0" fillId="2" borderId="0" xfId="0" applyNumberFormat="1" applyFill="1" applyAlignment="1">
      <alignment horizontal="right"/>
    </xf>
    <xf numFmtId="0" fontId="0" fillId="4" borderId="0" xfId="0" applyFill="1" applyAlignment="1">
      <alignment horizontal="center"/>
    </xf>
  </cellXfs>
  <cellStyles count="3">
    <cellStyle name="Comma 3" xfId="1" xr:uid="{74036B56-C4F6-4894-8357-FA11B8704B2D}"/>
    <cellStyle name="Normal" xfId="0" builtinId="0"/>
    <cellStyle name="Percent 2" xfId="2" xr:uid="{D2F70713-7D48-46C6-9BBC-210D60C04C49}"/>
  </cellStyles>
  <dxfs count="12">
    <dxf>
      <numFmt numFmtId="15" formatCode="0.00E+00"/>
    </dxf>
    <dxf>
      <numFmt numFmtId="15" formatCode="0.00E+00"/>
    </dxf>
    <dxf>
      <numFmt numFmtId="15" formatCode="0.00E+00"/>
    </dxf>
    <dxf>
      <fill>
        <patternFill>
          <bgColor theme="2" tint="-0.24994659260841701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fill>
        <patternFill>
          <bgColor theme="2" tint="-0.24994659260841701"/>
        </patternFill>
      </fill>
    </dxf>
    <dxf>
      <numFmt numFmtId="15" formatCode="0.00E+00"/>
    </dxf>
    <dxf>
      <fill>
        <patternFill>
          <bgColor theme="2" tint="-0.24994659260841701"/>
        </patternFill>
      </fill>
    </dxf>
    <dxf>
      <numFmt numFmtId="15" formatCode="0.00E+00"/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48BEB-51E4-4B74-909C-29FC6B94A250}">
  <dimension ref="A1:AU59"/>
  <sheetViews>
    <sheetView tabSelected="1" workbookViewId="0">
      <selection activeCell="P24" sqref="P24"/>
    </sheetView>
  </sheetViews>
  <sheetFormatPr defaultRowHeight="15" x14ac:dyDescent="0.25"/>
  <cols>
    <col min="1" max="1" width="8.7109375" bestFit="1" customWidth="1"/>
    <col min="2" max="2" width="10.140625" customWidth="1"/>
    <col min="3" max="4" width="7" bestFit="1" customWidth="1"/>
    <col min="5" max="5" width="5.140625" bestFit="1" customWidth="1"/>
    <col min="6" max="6" width="4.5703125" style="1" bestFit="1" customWidth="1"/>
    <col min="7" max="7" width="8.28515625" style="2" bestFit="1" customWidth="1"/>
    <col min="8" max="8" width="4.5703125" style="2" bestFit="1" customWidth="1"/>
    <col min="9" max="9" width="8.28515625" style="2" customWidth="1"/>
    <col min="10" max="10" width="4.5703125" style="1" bestFit="1" customWidth="1"/>
    <col min="11" max="11" width="8.28515625" style="2" bestFit="1" customWidth="1"/>
    <col min="12" max="12" width="4.5703125" style="1" bestFit="1" customWidth="1"/>
    <col min="13" max="13" width="8.28515625" style="2" bestFit="1" customWidth="1"/>
    <col min="14" max="14" width="4.5703125" style="2" bestFit="1" customWidth="1"/>
    <col min="15" max="15" width="8.28515625" style="2" customWidth="1"/>
    <col min="16" max="16" width="4.5703125" style="1" bestFit="1" customWidth="1"/>
    <col min="17" max="17" width="8.28515625" style="2" bestFit="1" customWidth="1"/>
    <col min="18" max="18" width="4.5703125" style="1" bestFit="1" customWidth="1"/>
    <col min="19" max="19" width="8.28515625" style="2" customWidth="1"/>
    <col min="20" max="20" width="4.5703125" style="2" bestFit="1" customWidth="1"/>
    <col min="21" max="21" width="8.28515625" style="2" customWidth="1"/>
    <col min="22" max="22" width="5.5703125" style="1" bestFit="1" customWidth="1"/>
    <col min="23" max="23" width="8.28515625" style="2" bestFit="1" customWidth="1"/>
    <col min="24" max="24" width="4.5703125" style="1" bestFit="1" customWidth="1"/>
    <col min="25" max="25" width="8.28515625" style="2" bestFit="1" customWidth="1"/>
    <col min="26" max="26" width="4.5703125" style="2" bestFit="1" customWidth="1"/>
    <col min="27" max="27" width="8.28515625" style="2" customWidth="1"/>
    <col min="28" max="28" width="4.5703125" style="1" bestFit="1" customWidth="1"/>
    <col min="29" max="29" width="8.28515625" style="2" bestFit="1" customWidth="1"/>
    <col min="30" max="30" width="4.5703125" style="1" bestFit="1" customWidth="1"/>
    <col min="31" max="31" width="8.28515625" style="2" bestFit="1" customWidth="1"/>
    <col min="32" max="32" width="4.5703125" style="2" bestFit="1" customWidth="1"/>
    <col min="33" max="33" width="8.28515625" style="2" customWidth="1"/>
    <col min="34" max="34" width="4.5703125" style="1" bestFit="1" customWidth="1"/>
    <col min="35" max="35" width="8.28515625" style="2" bestFit="1" customWidth="1"/>
    <col min="36" max="36" width="4.5703125" style="3" bestFit="1" customWidth="1"/>
    <col min="37" max="38" width="9.140625" style="1"/>
  </cols>
  <sheetData>
    <row r="1" spans="1:47" x14ac:dyDescent="0.25">
      <c r="A1" s="1" t="s">
        <v>0</v>
      </c>
      <c r="B1" s="1"/>
      <c r="C1" s="1"/>
      <c r="D1" s="1"/>
      <c r="E1" s="1"/>
    </row>
    <row r="2" spans="1:47" s="1" customFormat="1" ht="18.75" x14ac:dyDescent="0.3">
      <c r="F2" s="4" t="s">
        <v>1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3"/>
      <c r="AM2"/>
      <c r="AN2"/>
      <c r="AO2"/>
      <c r="AP2"/>
      <c r="AQ2"/>
      <c r="AR2"/>
      <c r="AS2"/>
      <c r="AT2"/>
      <c r="AU2"/>
    </row>
    <row r="3" spans="1:47" s="1" customFormat="1" x14ac:dyDescent="0.25">
      <c r="F3" s="5" t="s">
        <v>2</v>
      </c>
      <c r="G3" s="6"/>
      <c r="H3" s="6"/>
      <c r="I3" s="6"/>
      <c r="J3" s="6"/>
      <c r="K3" s="7"/>
      <c r="L3" s="5" t="s">
        <v>3</v>
      </c>
      <c r="M3" s="6"/>
      <c r="N3" s="6"/>
      <c r="O3" s="6"/>
      <c r="P3" s="6"/>
      <c r="Q3" s="7"/>
      <c r="R3" s="5" t="s">
        <v>4</v>
      </c>
      <c r="S3" s="6"/>
      <c r="T3" s="6"/>
      <c r="U3" s="6"/>
      <c r="V3" s="6"/>
      <c r="W3" s="7"/>
      <c r="X3" s="5" t="s">
        <v>5</v>
      </c>
      <c r="Y3" s="6"/>
      <c r="Z3" s="6"/>
      <c r="AA3" s="6"/>
      <c r="AB3" s="6"/>
      <c r="AC3" s="7"/>
      <c r="AD3" s="5" t="s">
        <v>6</v>
      </c>
      <c r="AE3" s="6"/>
      <c r="AF3" s="6"/>
      <c r="AG3" s="6"/>
      <c r="AH3" s="6"/>
      <c r="AI3" s="7"/>
      <c r="AJ3" s="3"/>
      <c r="AM3"/>
      <c r="AN3"/>
      <c r="AO3"/>
      <c r="AP3"/>
      <c r="AQ3"/>
      <c r="AR3"/>
      <c r="AS3"/>
      <c r="AT3"/>
      <c r="AU3"/>
    </row>
    <row r="4" spans="1:47" s="1" customFormat="1" x14ac:dyDescent="0.25">
      <c r="F4" s="8" t="s">
        <v>7</v>
      </c>
      <c r="G4" s="9"/>
      <c r="H4" s="10" t="s">
        <v>8</v>
      </c>
      <c r="I4" s="10"/>
      <c r="J4" s="10" t="s">
        <v>9</v>
      </c>
      <c r="K4" s="10"/>
      <c r="L4" s="11" t="s">
        <v>7</v>
      </c>
      <c r="M4" s="10"/>
      <c r="N4" s="10" t="s">
        <v>8</v>
      </c>
      <c r="O4" s="10"/>
      <c r="P4" s="10" t="s">
        <v>9</v>
      </c>
      <c r="Q4" s="10"/>
      <c r="R4" s="11" t="s">
        <v>7</v>
      </c>
      <c r="S4" s="10"/>
      <c r="T4" s="10" t="s">
        <v>8</v>
      </c>
      <c r="U4" s="10"/>
      <c r="V4" s="10" t="s">
        <v>9</v>
      </c>
      <c r="W4" s="10"/>
      <c r="X4" s="11" t="s">
        <v>7</v>
      </c>
      <c r="Y4" s="10"/>
      <c r="Z4" s="10" t="s">
        <v>8</v>
      </c>
      <c r="AA4" s="10"/>
      <c r="AB4" s="10" t="s">
        <v>9</v>
      </c>
      <c r="AC4" s="10"/>
      <c r="AD4" s="11" t="s">
        <v>7</v>
      </c>
      <c r="AE4" s="10"/>
      <c r="AF4" s="10" t="s">
        <v>8</v>
      </c>
      <c r="AG4" s="10"/>
      <c r="AH4" s="10" t="s">
        <v>9</v>
      </c>
      <c r="AI4" s="10"/>
      <c r="AJ4" s="12"/>
      <c r="AK4" s="13"/>
      <c r="AM4"/>
      <c r="AN4"/>
      <c r="AO4"/>
      <c r="AP4"/>
      <c r="AQ4"/>
      <c r="AR4"/>
      <c r="AS4"/>
      <c r="AT4"/>
      <c r="AU4"/>
    </row>
    <row r="5" spans="1:47" s="1" customFormat="1" ht="90.75" customHeight="1" x14ac:dyDescent="0.25">
      <c r="A5" s="14" t="s">
        <v>10</v>
      </c>
      <c r="B5" s="14" t="s">
        <v>11</v>
      </c>
      <c r="C5" s="14" t="s">
        <v>12</v>
      </c>
      <c r="D5" s="14" t="s">
        <v>13</v>
      </c>
      <c r="E5" s="15" t="s">
        <v>14</v>
      </c>
      <c r="F5" s="16" t="s">
        <v>15</v>
      </c>
      <c r="G5" s="17" t="s">
        <v>16</v>
      </c>
      <c r="H5" s="16" t="s">
        <v>15</v>
      </c>
      <c r="I5" s="17" t="s">
        <v>16</v>
      </c>
      <c r="J5" s="16" t="s">
        <v>15</v>
      </c>
      <c r="K5" s="17" t="s">
        <v>16</v>
      </c>
      <c r="L5" s="18" t="s">
        <v>15</v>
      </c>
      <c r="M5" s="19" t="s">
        <v>16</v>
      </c>
      <c r="N5" s="18" t="s">
        <v>15</v>
      </c>
      <c r="O5" s="20" t="s">
        <v>16</v>
      </c>
      <c r="P5" s="16" t="s">
        <v>15</v>
      </c>
      <c r="Q5" s="17" t="s">
        <v>16</v>
      </c>
      <c r="R5" s="16" t="s">
        <v>15</v>
      </c>
      <c r="S5" s="17" t="s">
        <v>16</v>
      </c>
      <c r="T5" s="16" t="s">
        <v>15</v>
      </c>
      <c r="U5" s="17" t="s">
        <v>16</v>
      </c>
      <c r="V5" s="18" t="s">
        <v>15</v>
      </c>
      <c r="W5" s="19" t="s">
        <v>16</v>
      </c>
      <c r="X5" s="18" t="s">
        <v>15</v>
      </c>
      <c r="Y5" s="19" t="s">
        <v>16</v>
      </c>
      <c r="Z5" s="18" t="s">
        <v>15</v>
      </c>
      <c r="AA5" s="20" t="s">
        <v>16</v>
      </c>
      <c r="AB5" s="16" t="s">
        <v>15</v>
      </c>
      <c r="AC5" s="17" t="s">
        <v>16</v>
      </c>
      <c r="AD5" s="16" t="s">
        <v>15</v>
      </c>
      <c r="AE5" s="17" t="s">
        <v>16</v>
      </c>
      <c r="AF5" s="16" t="s">
        <v>15</v>
      </c>
      <c r="AG5" s="17" t="s">
        <v>16</v>
      </c>
      <c r="AH5" s="21" t="s">
        <v>15</v>
      </c>
      <c r="AI5" s="19" t="s">
        <v>16</v>
      </c>
      <c r="AJ5" s="22" t="s">
        <v>17</v>
      </c>
      <c r="AM5"/>
      <c r="AN5"/>
      <c r="AO5"/>
      <c r="AP5"/>
      <c r="AQ5"/>
      <c r="AR5"/>
      <c r="AS5"/>
      <c r="AT5"/>
      <c r="AU5"/>
    </row>
    <row r="6" spans="1:47" s="1" customFormat="1" x14ac:dyDescent="0.25">
      <c r="A6" s="1" t="s">
        <v>18</v>
      </c>
      <c r="B6" s="23" t="s">
        <v>19</v>
      </c>
      <c r="C6" s="24">
        <v>65</v>
      </c>
      <c r="D6" s="24">
        <v>65.400000000000006</v>
      </c>
      <c r="E6" s="25">
        <v>1</v>
      </c>
      <c r="F6" s="26">
        <v>1E-3</v>
      </c>
      <c r="G6" s="27">
        <v>1.6800499999999999E-2</v>
      </c>
      <c r="H6" s="26">
        <v>1E-3</v>
      </c>
      <c r="I6" s="27">
        <v>3.24119E-2</v>
      </c>
      <c r="J6" s="28">
        <v>0.44996799999999998</v>
      </c>
      <c r="K6" s="29">
        <v>1.2929400000000001E-2</v>
      </c>
      <c r="L6" s="30">
        <v>1E-3</v>
      </c>
      <c r="M6" s="29">
        <v>7.1099900000000001E-3</v>
      </c>
      <c r="N6" s="30">
        <v>1E-3</v>
      </c>
      <c r="O6" s="2">
        <v>2.3126799999999999E-2</v>
      </c>
      <c r="P6" s="26">
        <v>1.0452809999999999</v>
      </c>
      <c r="Q6" s="27">
        <v>7.5449999999999996E-3</v>
      </c>
      <c r="R6" s="26">
        <v>1E-3</v>
      </c>
      <c r="S6" s="27">
        <v>1.6005999999999999E-2</v>
      </c>
      <c r="T6" s="26">
        <v>1E-3</v>
      </c>
      <c r="U6" s="27">
        <v>1.60935E-2</v>
      </c>
      <c r="V6" s="30">
        <v>3.7236999999999999E-2</v>
      </c>
      <c r="W6" s="29">
        <v>3.1181799999999999E-2</v>
      </c>
      <c r="X6" s="30">
        <v>1E-3</v>
      </c>
      <c r="Y6" s="29">
        <v>1.4569500000000001E-2</v>
      </c>
      <c r="Z6" s="30">
        <v>1E-3</v>
      </c>
      <c r="AA6" s="2">
        <v>1.29283E-2</v>
      </c>
      <c r="AB6" s="26">
        <v>7.4565000000000006E-2</v>
      </c>
      <c r="AC6" s="27">
        <v>1.29636E-2</v>
      </c>
      <c r="AD6" s="26">
        <v>0.12537599999999999</v>
      </c>
      <c r="AE6" s="27">
        <v>7.6728600000000001E-3</v>
      </c>
      <c r="AF6" s="26">
        <v>1E-3</v>
      </c>
      <c r="AG6" s="27">
        <v>1.18058E-2</v>
      </c>
      <c r="AH6" s="28">
        <v>1E-3</v>
      </c>
      <c r="AI6" s="29">
        <v>1.1043499999999999E-2</v>
      </c>
      <c r="AJ6" s="31" t="s">
        <v>20</v>
      </c>
      <c r="AM6"/>
      <c r="AN6"/>
      <c r="AO6"/>
      <c r="AP6"/>
      <c r="AQ6"/>
      <c r="AR6"/>
      <c r="AS6"/>
      <c r="AT6"/>
      <c r="AU6"/>
    </row>
    <row r="7" spans="1:47" s="1" customFormat="1" x14ac:dyDescent="0.25">
      <c r="A7" s="1" t="s">
        <v>21</v>
      </c>
      <c r="B7" s="23" t="s">
        <v>22</v>
      </c>
      <c r="C7" s="24">
        <v>204.3</v>
      </c>
      <c r="D7" s="24">
        <v>204.7</v>
      </c>
      <c r="E7" s="25">
        <v>1</v>
      </c>
      <c r="F7" s="28">
        <v>2.7664999999999999E-2</v>
      </c>
      <c r="G7" s="29">
        <v>1.51684E-2</v>
      </c>
      <c r="H7" s="28">
        <v>0.388235</v>
      </c>
      <c r="I7" s="29">
        <v>8.3175200000000001E-3</v>
      </c>
      <c r="J7" s="28">
        <v>1.4272119999999999</v>
      </c>
      <c r="K7" s="29">
        <v>4.6037600000000003E-4</v>
      </c>
      <c r="L7" s="30">
        <v>0.40404200000000001</v>
      </c>
      <c r="M7" s="29">
        <v>1.5020400000000001E-3</v>
      </c>
      <c r="N7" s="30">
        <v>1.1701349999999999</v>
      </c>
      <c r="O7" s="2">
        <v>1.13871E-3</v>
      </c>
      <c r="P7" s="28">
        <v>0.42113200000000001</v>
      </c>
      <c r="Q7" s="29">
        <v>1.2295499999999999E-2</v>
      </c>
      <c r="R7" s="28">
        <v>1E-3</v>
      </c>
      <c r="S7" s="29">
        <v>1.5787700000000002E-2</v>
      </c>
      <c r="T7" s="28">
        <v>1E-3</v>
      </c>
      <c r="U7" s="29">
        <v>7.5000900000000001E-3</v>
      </c>
      <c r="V7" s="30">
        <v>0.64294200000000001</v>
      </c>
      <c r="W7" s="29">
        <v>2.5248200000000001E-3</v>
      </c>
      <c r="X7" s="30">
        <v>1E-3</v>
      </c>
      <c r="Y7" s="29">
        <v>1.3819100000000001E-3</v>
      </c>
      <c r="Z7" s="30">
        <v>1E-3</v>
      </c>
      <c r="AA7" s="2">
        <v>6.1834000000000004E-3</v>
      </c>
      <c r="AB7" s="28">
        <v>0.18442800000000001</v>
      </c>
      <c r="AC7" s="29">
        <v>2.0895499999999999E-3</v>
      </c>
      <c r="AD7" s="28">
        <v>0.122155</v>
      </c>
      <c r="AE7" s="29">
        <v>5.1667199999999996E-3</v>
      </c>
      <c r="AF7" s="28">
        <v>0.47908600000000001</v>
      </c>
      <c r="AG7" s="29">
        <v>2.7464299999999998E-3</v>
      </c>
      <c r="AH7" s="28">
        <v>0.358485</v>
      </c>
      <c r="AI7" s="29">
        <v>5.4118100000000004E-3</v>
      </c>
      <c r="AJ7" s="31" t="s">
        <v>20</v>
      </c>
      <c r="AM7"/>
      <c r="AN7"/>
      <c r="AO7"/>
      <c r="AP7"/>
      <c r="AQ7"/>
      <c r="AR7"/>
      <c r="AS7"/>
      <c r="AT7"/>
      <c r="AU7"/>
    </row>
    <row r="8" spans="1:47" s="1" customFormat="1" x14ac:dyDescent="0.25">
      <c r="A8" s="1" t="s">
        <v>23</v>
      </c>
      <c r="B8" s="23" t="s">
        <v>24</v>
      </c>
      <c r="C8" s="24">
        <v>243.7</v>
      </c>
      <c r="D8" s="24">
        <v>244.1</v>
      </c>
      <c r="E8" s="25">
        <v>1</v>
      </c>
      <c r="F8" s="28">
        <v>0.42097299999999999</v>
      </c>
      <c r="G8" s="29">
        <v>4.6543000000000001E-3</v>
      </c>
      <c r="H8" s="28">
        <v>0.46662999999999999</v>
      </c>
      <c r="I8" s="29">
        <v>3.45809E-3</v>
      </c>
      <c r="J8" s="28">
        <v>0.21895000000000001</v>
      </c>
      <c r="K8" s="29">
        <v>8.7492000000000004E-3</v>
      </c>
      <c r="L8" s="30">
        <v>0.214252</v>
      </c>
      <c r="M8" s="29">
        <v>3.7948499999999998E-3</v>
      </c>
      <c r="N8" s="30">
        <v>0.50953899999999996</v>
      </c>
      <c r="O8" s="2">
        <v>2.5743900000000002E-3</v>
      </c>
      <c r="P8" s="28">
        <v>1E-3</v>
      </c>
      <c r="Q8" s="29">
        <v>1.1176800000000001E-2</v>
      </c>
      <c r="R8" s="28">
        <v>0.322739</v>
      </c>
      <c r="S8" s="29">
        <v>3.9682099999999998E-3</v>
      </c>
      <c r="T8" s="28">
        <v>0.88032200000000005</v>
      </c>
      <c r="U8" s="29">
        <v>8.5302100000000003E-4</v>
      </c>
      <c r="V8" s="30">
        <v>1E-3</v>
      </c>
      <c r="W8" s="29">
        <v>2.7476299999999999E-2</v>
      </c>
      <c r="X8" s="30">
        <v>1E-3</v>
      </c>
      <c r="Y8" s="29">
        <v>6.0935799999999998E-2</v>
      </c>
      <c r="Z8" s="30">
        <v>1E-3</v>
      </c>
      <c r="AA8" s="2">
        <v>2.4171999999999999E-2</v>
      </c>
      <c r="AB8" s="28">
        <v>1E-3</v>
      </c>
      <c r="AC8" s="29">
        <v>1.1457500000000001E-2</v>
      </c>
      <c r="AD8" s="28">
        <v>1.1618360000000001</v>
      </c>
      <c r="AE8" s="29">
        <v>6.55855E-4</v>
      </c>
      <c r="AF8" s="28">
        <v>1.7158089999999999</v>
      </c>
      <c r="AG8" s="29">
        <v>3.9662100000000001E-5</v>
      </c>
      <c r="AH8" s="28">
        <v>0.75302800000000003</v>
      </c>
      <c r="AI8" s="29">
        <v>3.2393299999999999E-4</v>
      </c>
      <c r="AJ8" s="31" t="s">
        <v>20</v>
      </c>
      <c r="AM8"/>
      <c r="AN8"/>
      <c r="AO8"/>
      <c r="AP8"/>
      <c r="AQ8"/>
      <c r="AR8"/>
      <c r="AS8"/>
      <c r="AT8"/>
      <c r="AU8"/>
    </row>
    <row r="9" spans="1:47" s="1" customFormat="1" x14ac:dyDescent="0.25">
      <c r="A9" s="1" t="s">
        <v>25</v>
      </c>
      <c r="B9" s="23" t="s">
        <v>26</v>
      </c>
      <c r="C9" s="24">
        <v>208.9</v>
      </c>
      <c r="D9" s="24">
        <v>209.3</v>
      </c>
      <c r="E9" s="25">
        <v>1</v>
      </c>
      <c r="F9" s="28">
        <v>0.95410099999999998</v>
      </c>
      <c r="G9" s="29">
        <v>9.6433499999999998E-4</v>
      </c>
      <c r="H9" s="28">
        <v>1.093996</v>
      </c>
      <c r="I9" s="29">
        <v>4.82622E-3</v>
      </c>
      <c r="J9" s="28">
        <v>0.378913</v>
      </c>
      <c r="K9" s="29">
        <v>1.43552E-3</v>
      </c>
      <c r="L9" s="30">
        <v>1E-3</v>
      </c>
      <c r="M9" s="29">
        <v>2.0054199999999999E-3</v>
      </c>
      <c r="N9" s="30">
        <v>1.609567</v>
      </c>
      <c r="O9" s="2">
        <v>2.4782300000000001E-3</v>
      </c>
      <c r="P9" s="28">
        <v>0.25325900000000001</v>
      </c>
      <c r="Q9" s="29">
        <v>2.3012499999999999E-3</v>
      </c>
      <c r="R9" s="28">
        <v>1.2007620000000001</v>
      </c>
      <c r="S9" s="29">
        <v>5.52097E-3</v>
      </c>
      <c r="T9" s="28">
        <v>1.034651</v>
      </c>
      <c r="U9" s="29">
        <v>8.1019299999999996E-4</v>
      </c>
      <c r="V9" s="30">
        <v>0.49375599999999997</v>
      </c>
      <c r="W9" s="29">
        <v>5.1984700000000002E-3</v>
      </c>
      <c r="X9" s="30">
        <v>1.299388</v>
      </c>
      <c r="Y9" s="29">
        <v>1.25229E-4</v>
      </c>
      <c r="Z9" s="30">
        <v>2.570414</v>
      </c>
      <c r="AA9" s="2">
        <v>3.98913E-6</v>
      </c>
      <c r="AB9" s="28">
        <v>3.7899000000000002E-2</v>
      </c>
      <c r="AC9" s="29">
        <v>4.1423900000000001E-3</v>
      </c>
      <c r="AD9" s="28">
        <v>0.52305000000000001</v>
      </c>
      <c r="AE9" s="29">
        <v>8.2531900000000003E-4</v>
      </c>
      <c r="AF9" s="28">
        <v>1.4415000000000001E-2</v>
      </c>
      <c r="AG9" s="29">
        <v>5.0411900000000003E-4</v>
      </c>
      <c r="AH9" s="28">
        <v>0.24881</v>
      </c>
      <c r="AI9" s="29">
        <v>8.9562400000000003E-4</v>
      </c>
      <c r="AJ9" s="31" t="s">
        <v>20</v>
      </c>
      <c r="AM9"/>
      <c r="AN9"/>
      <c r="AO9"/>
      <c r="AP9"/>
      <c r="AQ9"/>
      <c r="AR9"/>
      <c r="AS9"/>
      <c r="AT9"/>
      <c r="AU9"/>
    </row>
    <row r="10" spans="1:47" s="1" customFormat="1" x14ac:dyDescent="0.25">
      <c r="A10" s="1" t="s">
        <v>27</v>
      </c>
      <c r="B10" s="23" t="s">
        <v>28</v>
      </c>
      <c r="C10" s="24">
        <v>242.5</v>
      </c>
      <c r="D10" s="24">
        <v>242.9</v>
      </c>
      <c r="E10" s="25">
        <v>2</v>
      </c>
      <c r="F10" s="28">
        <v>0.21546000000000001</v>
      </c>
      <c r="G10" s="29">
        <v>1.4660299999999999E-3</v>
      </c>
      <c r="H10" s="28">
        <v>0.66408199999999995</v>
      </c>
      <c r="I10" s="29">
        <v>2.98979E-3</v>
      </c>
      <c r="J10" s="28">
        <v>0.70911400000000002</v>
      </c>
      <c r="K10" s="29">
        <v>8.0579700000000002E-4</v>
      </c>
      <c r="L10" s="30">
        <v>4.3010000000000001E-3</v>
      </c>
      <c r="M10" s="29">
        <v>2.8472800000000002E-3</v>
      </c>
      <c r="N10" s="30">
        <v>0.109294</v>
      </c>
      <c r="O10" s="2">
        <v>3.0467799999999998E-3</v>
      </c>
      <c r="P10" s="28">
        <v>0.60179700000000003</v>
      </c>
      <c r="Q10" s="29">
        <v>2.3872799999999999E-3</v>
      </c>
      <c r="R10" s="28">
        <v>1.324168</v>
      </c>
      <c r="S10" s="29">
        <v>9.7057999999999997E-4</v>
      </c>
      <c r="T10" s="28">
        <v>1.418558</v>
      </c>
      <c r="U10" s="29">
        <v>3.8450899999999998E-3</v>
      </c>
      <c r="V10" s="30">
        <v>0.46714600000000001</v>
      </c>
      <c r="W10" s="29">
        <v>1.1487600000000001E-2</v>
      </c>
      <c r="X10" s="30">
        <v>0.74414199999999997</v>
      </c>
      <c r="Y10" s="29">
        <v>2.6166499999999999E-3</v>
      </c>
      <c r="Z10" s="30">
        <v>0.95089500000000005</v>
      </c>
      <c r="AA10" s="2">
        <v>9.1470199999999998E-4</v>
      </c>
      <c r="AB10" s="28">
        <v>1E-3</v>
      </c>
      <c r="AC10" s="29">
        <v>1.09246E-2</v>
      </c>
      <c r="AD10" s="28">
        <v>0.73727799999999999</v>
      </c>
      <c r="AE10" s="29">
        <v>2.9977300000000001E-3</v>
      </c>
      <c r="AF10" s="28">
        <v>0.27275500000000003</v>
      </c>
      <c r="AG10" s="29">
        <v>3.7595699999999998E-3</v>
      </c>
      <c r="AH10" s="28">
        <v>0.45475500000000002</v>
      </c>
      <c r="AI10" s="29">
        <v>6.7046099999999997E-3</v>
      </c>
      <c r="AJ10" s="31" t="s">
        <v>20</v>
      </c>
      <c r="AM10"/>
      <c r="AN10"/>
      <c r="AO10"/>
      <c r="AP10"/>
      <c r="AQ10"/>
      <c r="AR10"/>
      <c r="AS10"/>
      <c r="AT10"/>
      <c r="AU10"/>
    </row>
    <row r="11" spans="1:47" s="1" customFormat="1" x14ac:dyDescent="0.25">
      <c r="A11" s="1" t="s">
        <v>29</v>
      </c>
      <c r="B11" s="32" t="s">
        <v>30</v>
      </c>
      <c r="C11" s="24">
        <v>49.3</v>
      </c>
      <c r="D11" s="24">
        <v>49.7</v>
      </c>
      <c r="E11" s="25">
        <v>11</v>
      </c>
      <c r="F11" s="28">
        <v>0.58333800000000002</v>
      </c>
      <c r="G11" s="29">
        <v>5.4088600000000003E-5</v>
      </c>
      <c r="H11" s="28">
        <v>1E-3</v>
      </c>
      <c r="I11" s="29">
        <v>1.30131E-2</v>
      </c>
      <c r="J11" s="28">
        <v>0.45294400000000001</v>
      </c>
      <c r="K11" s="29">
        <v>4.25074E-4</v>
      </c>
      <c r="L11" s="30">
        <v>0.461038</v>
      </c>
      <c r="M11" s="29">
        <v>6.2895699999999995E-5</v>
      </c>
      <c r="N11" s="30">
        <v>1E-3</v>
      </c>
      <c r="O11" s="2">
        <v>9.5272E-4</v>
      </c>
      <c r="P11" s="28">
        <v>0.41422500000000001</v>
      </c>
      <c r="Q11" s="29">
        <v>1.02333E-3</v>
      </c>
      <c r="R11" s="28">
        <v>1E-3</v>
      </c>
      <c r="S11" s="29">
        <v>2.64773E-3</v>
      </c>
      <c r="T11" s="28">
        <v>1E-3</v>
      </c>
      <c r="U11" s="29">
        <v>2.6211400000000001E-3</v>
      </c>
      <c r="V11" s="30">
        <v>0.19920299999999999</v>
      </c>
      <c r="W11" s="29">
        <v>9.0470800000000007E-3</v>
      </c>
      <c r="X11" s="30">
        <v>0.102699</v>
      </c>
      <c r="Y11" s="29">
        <v>1.1130900000000001E-2</v>
      </c>
      <c r="Z11" s="30">
        <v>1E-3</v>
      </c>
      <c r="AA11" s="2">
        <v>1.6803199999999999E-3</v>
      </c>
      <c r="AB11" s="28">
        <v>1E-3</v>
      </c>
      <c r="AC11" s="29">
        <v>2.8125000000000001E-2</v>
      </c>
      <c r="AD11" s="28">
        <v>1E-3</v>
      </c>
      <c r="AE11" s="29">
        <v>9.96411E-3</v>
      </c>
      <c r="AF11" s="28">
        <v>1E-3</v>
      </c>
      <c r="AG11" s="29">
        <v>3.2671699999999998E-2</v>
      </c>
      <c r="AH11" s="28">
        <v>1E-3</v>
      </c>
      <c r="AI11" s="29">
        <v>2.3766900000000001E-2</v>
      </c>
      <c r="AJ11" s="31"/>
      <c r="AM11"/>
      <c r="AN11"/>
      <c r="AO11"/>
      <c r="AP11"/>
      <c r="AQ11"/>
      <c r="AR11"/>
      <c r="AS11"/>
      <c r="AT11"/>
      <c r="AU11"/>
    </row>
    <row r="12" spans="1:47" s="1" customFormat="1" x14ac:dyDescent="0.25">
      <c r="A12" s="1" t="s">
        <v>31</v>
      </c>
      <c r="B12" s="23" t="s">
        <v>32</v>
      </c>
      <c r="C12" s="24">
        <v>66.3</v>
      </c>
      <c r="D12" s="24">
        <v>66.7</v>
      </c>
      <c r="E12" s="25">
        <v>1</v>
      </c>
      <c r="F12" s="28">
        <v>0.10233</v>
      </c>
      <c r="G12" s="29">
        <v>4.63796E-3</v>
      </c>
      <c r="H12" s="28">
        <v>0.103023</v>
      </c>
      <c r="I12" s="29">
        <v>8.7807500000000004E-3</v>
      </c>
      <c r="J12" s="28">
        <v>0.15548899999999999</v>
      </c>
      <c r="K12" s="29">
        <v>9.3539599999999997E-3</v>
      </c>
      <c r="L12" s="30">
        <v>0.25509700000000002</v>
      </c>
      <c r="M12" s="29">
        <v>6.7238000000000003E-3</v>
      </c>
      <c r="N12" s="30">
        <v>0.23774100000000001</v>
      </c>
      <c r="O12" s="2">
        <v>2.0372700000000001E-2</v>
      </c>
      <c r="P12" s="28">
        <v>1E-3</v>
      </c>
      <c r="Q12" s="29">
        <v>7.9248300000000008E-3</v>
      </c>
      <c r="R12" s="28">
        <v>0.26236900000000002</v>
      </c>
      <c r="S12" s="29">
        <v>7.7365300000000001E-4</v>
      </c>
      <c r="T12" s="28">
        <v>0.12836400000000001</v>
      </c>
      <c r="U12" s="29">
        <v>7.8360500000000004E-4</v>
      </c>
      <c r="V12" s="30">
        <v>1E-3</v>
      </c>
      <c r="W12" s="29">
        <v>1.5823400000000001E-2</v>
      </c>
      <c r="X12" s="30">
        <v>0.476101</v>
      </c>
      <c r="Y12" s="29">
        <v>5.8411299999999999E-3</v>
      </c>
      <c r="Z12" s="30">
        <v>0.71371700000000005</v>
      </c>
      <c r="AA12" s="2">
        <v>7.5380200000000003E-4</v>
      </c>
      <c r="AB12" s="28">
        <v>1E-3</v>
      </c>
      <c r="AC12" s="29">
        <v>2.1150200000000001E-2</v>
      </c>
      <c r="AD12" s="28">
        <v>0.35228700000000002</v>
      </c>
      <c r="AE12" s="29">
        <v>1.5572400000000001E-3</v>
      </c>
      <c r="AF12" s="28">
        <v>0.71624100000000002</v>
      </c>
      <c r="AG12" s="29">
        <v>2.0867699999999999E-3</v>
      </c>
      <c r="AH12" s="28">
        <v>0.51087300000000002</v>
      </c>
      <c r="AI12" s="29">
        <v>1.08483E-3</v>
      </c>
      <c r="AJ12" s="31"/>
      <c r="AM12"/>
      <c r="AN12"/>
      <c r="AO12"/>
      <c r="AP12"/>
      <c r="AQ12"/>
      <c r="AR12"/>
      <c r="AS12"/>
      <c r="AT12"/>
      <c r="AU12"/>
    </row>
    <row r="13" spans="1:47" s="1" customFormat="1" x14ac:dyDescent="0.25">
      <c r="A13" s="1" t="s">
        <v>33</v>
      </c>
      <c r="B13" s="23" t="s">
        <v>34</v>
      </c>
      <c r="C13" s="24">
        <v>169.3</v>
      </c>
      <c r="D13" s="24">
        <v>169.8</v>
      </c>
      <c r="E13" s="25" t="s">
        <v>35</v>
      </c>
      <c r="F13" s="28">
        <v>1.1551359999999999</v>
      </c>
      <c r="G13" s="29">
        <v>4.3491300000000002E-5</v>
      </c>
      <c r="H13" s="28">
        <v>3.1136710000000001</v>
      </c>
      <c r="I13" s="29">
        <v>6.5798600000000001E-6</v>
      </c>
      <c r="J13" s="28">
        <v>0.42042099999999999</v>
      </c>
      <c r="K13" s="29">
        <v>5.87938E-3</v>
      </c>
      <c r="L13" s="30">
        <v>1.8627210000000001</v>
      </c>
      <c r="M13" s="29">
        <v>2.8323E-5</v>
      </c>
      <c r="N13" s="30">
        <v>2.197076</v>
      </c>
      <c r="O13" s="2">
        <v>2.4550100000000001E-5</v>
      </c>
      <c r="P13" s="28">
        <v>0.47636099999999998</v>
      </c>
      <c r="Q13" s="29">
        <v>2.5296799999999999E-3</v>
      </c>
      <c r="R13" s="28">
        <v>1E-3</v>
      </c>
      <c r="S13" s="29">
        <v>3.9365299999999997E-3</v>
      </c>
      <c r="T13" s="28">
        <v>1.9808049999999999</v>
      </c>
      <c r="U13" s="29">
        <v>3.07027E-5</v>
      </c>
      <c r="V13" s="30">
        <v>0.42710399999999998</v>
      </c>
      <c r="W13" s="29">
        <v>1.1694599999999999E-2</v>
      </c>
      <c r="X13" s="30">
        <v>0.22758500000000001</v>
      </c>
      <c r="Y13" s="29">
        <v>5.4467999999999999E-3</v>
      </c>
      <c r="Z13" s="30">
        <v>0.55191999999999997</v>
      </c>
      <c r="AA13" s="2">
        <v>1.61235E-3</v>
      </c>
      <c r="AB13" s="28">
        <v>1E-3</v>
      </c>
      <c r="AC13" s="29">
        <v>1.1943199999999999E-2</v>
      </c>
      <c r="AD13" s="28">
        <v>1.873564</v>
      </c>
      <c r="AE13" s="29">
        <v>4.8350299999999997E-3</v>
      </c>
      <c r="AF13" s="28">
        <v>0.93086800000000003</v>
      </c>
      <c r="AG13" s="29">
        <v>7.9708299999999997E-5</v>
      </c>
      <c r="AH13" s="28">
        <v>1.4733959999999999</v>
      </c>
      <c r="AI13" s="29">
        <v>2.7348200000000002E-4</v>
      </c>
      <c r="AJ13" s="31" t="s">
        <v>20</v>
      </c>
      <c r="AM13"/>
      <c r="AN13"/>
      <c r="AO13"/>
      <c r="AP13"/>
      <c r="AQ13"/>
      <c r="AR13"/>
      <c r="AS13"/>
      <c r="AT13"/>
      <c r="AU13"/>
    </row>
    <row r="14" spans="1:47" s="1" customFormat="1" x14ac:dyDescent="0.25">
      <c r="A14" s="1" t="s">
        <v>36</v>
      </c>
      <c r="B14" s="23" t="s">
        <v>37</v>
      </c>
      <c r="C14" s="24">
        <v>1</v>
      </c>
      <c r="D14" s="24">
        <v>1.4</v>
      </c>
      <c r="E14" s="25" t="s">
        <v>38</v>
      </c>
      <c r="F14" s="28">
        <v>4.246092</v>
      </c>
      <c r="G14" s="29">
        <v>1.6021199999999999E-8</v>
      </c>
      <c r="H14" s="28">
        <v>3.3301319999999999</v>
      </c>
      <c r="I14" s="29">
        <v>5.3479200000000004E-7</v>
      </c>
      <c r="J14" s="28">
        <v>0.61983200000000005</v>
      </c>
      <c r="K14" s="29">
        <v>1.21099E-4</v>
      </c>
      <c r="L14" s="30">
        <v>4.5347710000000001</v>
      </c>
      <c r="M14" s="29">
        <v>1.0039E-8</v>
      </c>
      <c r="N14" s="30">
        <v>2.5671750000000002</v>
      </c>
      <c r="O14" s="2">
        <v>6.9063999999999996E-6</v>
      </c>
      <c r="P14" s="28">
        <v>1.053412</v>
      </c>
      <c r="Q14" s="29">
        <v>6.8660500000000004E-5</v>
      </c>
      <c r="R14" s="28">
        <v>0.79915999999999998</v>
      </c>
      <c r="S14" s="29">
        <v>2.1393599999999999E-4</v>
      </c>
      <c r="T14" s="28">
        <v>0.64687600000000001</v>
      </c>
      <c r="U14" s="29">
        <v>1.3074899999999999E-4</v>
      </c>
      <c r="V14" s="30">
        <v>0.34324399999999999</v>
      </c>
      <c r="W14" s="29">
        <v>3.3351800000000001E-3</v>
      </c>
      <c r="X14" s="30">
        <v>0.53581500000000004</v>
      </c>
      <c r="Y14" s="29">
        <v>3.9712299999999999E-4</v>
      </c>
      <c r="Z14" s="30">
        <v>0.39589999999999997</v>
      </c>
      <c r="AA14" s="2">
        <v>6.8497199999999995E-4</v>
      </c>
      <c r="AB14" s="28">
        <v>0.45962999999999998</v>
      </c>
      <c r="AC14" s="29">
        <v>4.4881599999999997E-3</v>
      </c>
      <c r="AD14" s="28">
        <v>0.53680499999999998</v>
      </c>
      <c r="AE14" s="29">
        <v>4.9105399999999997E-3</v>
      </c>
      <c r="AF14" s="28">
        <v>0.108696</v>
      </c>
      <c r="AG14" s="29">
        <v>2.30788E-3</v>
      </c>
      <c r="AH14" s="28">
        <v>0.82476300000000002</v>
      </c>
      <c r="AI14" s="29">
        <v>1.4457199999999999E-3</v>
      </c>
      <c r="AJ14" s="31" t="s">
        <v>20</v>
      </c>
      <c r="AM14"/>
      <c r="AN14"/>
      <c r="AO14"/>
      <c r="AP14"/>
      <c r="AQ14"/>
      <c r="AR14"/>
      <c r="AS14"/>
      <c r="AT14"/>
      <c r="AU14"/>
    </row>
    <row r="15" spans="1:47" s="1" customFormat="1" x14ac:dyDescent="0.25">
      <c r="A15" s="1" t="s">
        <v>39</v>
      </c>
      <c r="B15" s="23" t="s">
        <v>40</v>
      </c>
      <c r="C15" s="24">
        <v>90.5</v>
      </c>
      <c r="D15" s="24">
        <v>90.9</v>
      </c>
      <c r="E15" s="25">
        <v>12</v>
      </c>
      <c r="F15" s="28">
        <v>1.375394</v>
      </c>
      <c r="G15" s="29">
        <v>1.5639699999999999E-4</v>
      </c>
      <c r="H15" s="28">
        <v>1.366125</v>
      </c>
      <c r="I15" s="29">
        <v>3.39675E-4</v>
      </c>
      <c r="J15" s="28">
        <v>1.398903</v>
      </c>
      <c r="K15" s="29">
        <v>2.6002199999999999E-3</v>
      </c>
      <c r="L15" s="30">
        <v>2.8719000000000001E-2</v>
      </c>
      <c r="M15" s="29">
        <v>3.0666000000000001E-3</v>
      </c>
      <c r="N15" s="30">
        <v>0.37637199999999998</v>
      </c>
      <c r="O15" s="2">
        <v>8.3102000000000002E-3</v>
      </c>
      <c r="P15" s="28">
        <v>1E-3</v>
      </c>
      <c r="Q15" s="29">
        <v>1.3661299999999999E-2</v>
      </c>
      <c r="R15" s="28">
        <v>1.7995129999999999</v>
      </c>
      <c r="S15" s="29">
        <v>7.0149899999999996E-4</v>
      </c>
      <c r="T15" s="28">
        <v>1.1529830000000001</v>
      </c>
      <c r="U15" s="29">
        <v>1.32606E-3</v>
      </c>
      <c r="V15" s="30">
        <v>0.71566700000000005</v>
      </c>
      <c r="W15" s="29">
        <v>2.6320599999999999E-3</v>
      </c>
      <c r="X15" s="30">
        <v>0.66959199999999996</v>
      </c>
      <c r="Y15" s="29">
        <v>3.2867700000000001E-3</v>
      </c>
      <c r="Z15" s="30">
        <v>0.66201600000000005</v>
      </c>
      <c r="AA15" s="2">
        <v>3.4496E-4</v>
      </c>
      <c r="AB15" s="28">
        <v>1E-3</v>
      </c>
      <c r="AC15" s="29">
        <v>1.6569500000000001E-2</v>
      </c>
      <c r="AD15" s="28">
        <v>2.2396410000000002</v>
      </c>
      <c r="AE15" s="29">
        <v>3.1639800000000002E-4</v>
      </c>
      <c r="AF15" s="28">
        <v>0.53322700000000001</v>
      </c>
      <c r="AG15" s="29">
        <v>2.8888999999999998E-3</v>
      </c>
      <c r="AH15" s="28">
        <v>0.91913299999999998</v>
      </c>
      <c r="AI15" s="29">
        <v>3.65614E-3</v>
      </c>
      <c r="AJ15" s="31" t="s">
        <v>20</v>
      </c>
      <c r="AM15"/>
      <c r="AN15"/>
      <c r="AO15"/>
      <c r="AP15"/>
      <c r="AQ15"/>
      <c r="AR15"/>
      <c r="AS15"/>
      <c r="AT15"/>
      <c r="AU15"/>
    </row>
    <row r="16" spans="1:47" s="1" customFormat="1" x14ac:dyDescent="0.25">
      <c r="A16" s="1" t="s">
        <v>41</v>
      </c>
      <c r="B16" s="23" t="s">
        <v>42</v>
      </c>
      <c r="C16" s="24">
        <v>0</v>
      </c>
      <c r="D16" s="24">
        <v>0.4</v>
      </c>
      <c r="E16" s="25">
        <v>2</v>
      </c>
      <c r="F16" s="28">
        <v>0.353545</v>
      </c>
      <c r="G16" s="29">
        <v>6.7166500000000002E-3</v>
      </c>
      <c r="H16" s="28">
        <v>0.18263399999999999</v>
      </c>
      <c r="I16" s="29">
        <v>8.6446200000000004E-3</v>
      </c>
      <c r="J16" s="28">
        <v>1E-3</v>
      </c>
      <c r="K16" s="29">
        <v>7.3396499999999996E-3</v>
      </c>
      <c r="L16" s="30">
        <v>1E-3</v>
      </c>
      <c r="M16" s="29">
        <v>1.18709E-3</v>
      </c>
      <c r="N16" s="30">
        <v>0.19124099999999999</v>
      </c>
      <c r="O16" s="2">
        <v>3.4865999999999999E-3</v>
      </c>
      <c r="P16" s="28">
        <v>1.0292289999999999</v>
      </c>
      <c r="Q16" s="29">
        <v>9.1961399999999997E-5</v>
      </c>
      <c r="R16" s="28">
        <v>1.9472E-2</v>
      </c>
      <c r="S16" s="29">
        <v>7.4173399999999997E-4</v>
      </c>
      <c r="T16" s="28">
        <v>0.33418700000000001</v>
      </c>
      <c r="U16" s="29">
        <v>2.4470199999999998E-3</v>
      </c>
      <c r="V16" s="30">
        <v>1.3940189999999999</v>
      </c>
      <c r="W16" s="29">
        <v>4.0795500000000004E-3</v>
      </c>
      <c r="X16" s="30">
        <v>1.0659259999999999</v>
      </c>
      <c r="Y16" s="29">
        <v>5.5507899999999999E-4</v>
      </c>
      <c r="Z16" s="30">
        <v>0.41686400000000001</v>
      </c>
      <c r="AA16" s="2">
        <v>1.6057399999999999E-2</v>
      </c>
      <c r="AB16" s="28">
        <v>0.58928499999999995</v>
      </c>
      <c r="AC16" s="29">
        <v>5.4690099999999998E-3</v>
      </c>
      <c r="AD16" s="28">
        <v>0.47882999999999998</v>
      </c>
      <c r="AE16" s="29">
        <v>7.1952400000000006E-5</v>
      </c>
      <c r="AF16" s="28">
        <v>0.792964</v>
      </c>
      <c r="AG16" s="29">
        <v>1.5693700000000001E-4</v>
      </c>
      <c r="AH16" s="28">
        <v>0.69289500000000004</v>
      </c>
      <c r="AI16" s="29">
        <v>1.3877500000000001E-3</v>
      </c>
      <c r="AJ16" s="31" t="s">
        <v>20</v>
      </c>
      <c r="AM16"/>
      <c r="AN16"/>
      <c r="AO16"/>
      <c r="AP16"/>
      <c r="AQ16"/>
      <c r="AR16"/>
      <c r="AS16"/>
      <c r="AT16"/>
      <c r="AU16"/>
    </row>
    <row r="17" spans="1:47" s="1" customFormat="1" x14ac:dyDescent="0.25">
      <c r="A17" s="1" t="s">
        <v>43</v>
      </c>
      <c r="B17" s="23" t="s">
        <v>44</v>
      </c>
      <c r="C17" s="24">
        <v>54.8</v>
      </c>
      <c r="D17" s="24">
        <v>55.1</v>
      </c>
      <c r="E17" s="25" t="s">
        <v>45</v>
      </c>
      <c r="F17" s="28">
        <v>2.44339</v>
      </c>
      <c r="G17" s="29">
        <v>1.6948000000000001E-6</v>
      </c>
      <c r="H17" s="28">
        <v>1.340133</v>
      </c>
      <c r="I17" s="29">
        <v>1.4485100000000001E-4</v>
      </c>
      <c r="J17" s="28">
        <v>1.227957</v>
      </c>
      <c r="K17" s="29">
        <v>1.0077E-4</v>
      </c>
      <c r="L17" s="30">
        <v>2.643656</v>
      </c>
      <c r="M17" s="29">
        <v>5.2199599999999997E-6</v>
      </c>
      <c r="N17" s="30">
        <v>1.056195</v>
      </c>
      <c r="O17" s="2">
        <v>1.0542100000000001E-4</v>
      </c>
      <c r="P17" s="28">
        <v>1.1782790000000001</v>
      </c>
      <c r="Q17" s="29">
        <v>2.1353600000000002E-3</v>
      </c>
      <c r="R17" s="28">
        <v>1E-3</v>
      </c>
      <c r="S17" s="29">
        <v>8.5810599999999997E-4</v>
      </c>
      <c r="T17" s="28">
        <v>1E-3</v>
      </c>
      <c r="U17" s="29">
        <v>1.00378E-2</v>
      </c>
      <c r="V17" s="30">
        <v>0.74884600000000001</v>
      </c>
      <c r="W17" s="29">
        <v>4.1030900000000002E-3</v>
      </c>
      <c r="X17" s="30">
        <v>1E-3</v>
      </c>
      <c r="Y17" s="29">
        <v>2.8976499999999999E-3</v>
      </c>
      <c r="Z17" s="30">
        <v>1E-3</v>
      </c>
      <c r="AA17" s="2">
        <v>1.7857999999999999E-2</v>
      </c>
      <c r="AB17" s="28">
        <v>0.61791499999999999</v>
      </c>
      <c r="AC17" s="29">
        <v>1.3223899999999999E-3</v>
      </c>
      <c r="AD17" s="28">
        <v>1E-3</v>
      </c>
      <c r="AE17" s="29">
        <v>6.3224500000000003E-4</v>
      </c>
      <c r="AF17" s="28">
        <v>0.43310999999999999</v>
      </c>
      <c r="AG17" s="29">
        <v>1.284E-3</v>
      </c>
      <c r="AH17" s="28">
        <v>1E-3</v>
      </c>
      <c r="AI17" s="29">
        <v>5.8570699999999998E-4</v>
      </c>
      <c r="AJ17" s="31" t="s">
        <v>20</v>
      </c>
      <c r="AM17"/>
      <c r="AN17"/>
      <c r="AO17"/>
      <c r="AP17"/>
      <c r="AQ17"/>
      <c r="AR17"/>
      <c r="AS17"/>
      <c r="AT17"/>
      <c r="AU17"/>
    </row>
    <row r="18" spans="1:47" s="1" customFormat="1" x14ac:dyDescent="0.25">
      <c r="A18" s="1" t="s">
        <v>46</v>
      </c>
      <c r="B18" s="23" t="s">
        <v>47</v>
      </c>
      <c r="C18" s="24">
        <v>130.30000000000001</v>
      </c>
      <c r="D18" s="24">
        <v>130.80000000000001</v>
      </c>
      <c r="E18" s="25" t="s">
        <v>48</v>
      </c>
      <c r="F18" s="28">
        <v>3.460693</v>
      </c>
      <c r="G18" s="29">
        <v>1.1003099999999999E-6</v>
      </c>
      <c r="H18" s="28">
        <v>1E-3</v>
      </c>
      <c r="I18" s="29">
        <v>4.5210700000000003E-3</v>
      </c>
      <c r="J18" s="28">
        <v>6.074878</v>
      </c>
      <c r="K18" s="29">
        <v>7.2715899999999997E-9</v>
      </c>
      <c r="L18" s="30">
        <v>0.80467200000000005</v>
      </c>
      <c r="M18" s="29">
        <v>1.45776E-3</v>
      </c>
      <c r="N18" s="30">
        <v>1E-3</v>
      </c>
      <c r="O18" s="2">
        <v>5.4315400000000003E-3</v>
      </c>
      <c r="P18" s="28">
        <v>1.1252120000000001</v>
      </c>
      <c r="Q18" s="29">
        <v>9.4973500000000005E-4</v>
      </c>
      <c r="R18" s="28">
        <v>8.3840570000000003</v>
      </c>
      <c r="S18" s="29">
        <v>7.3188099999999999E-9</v>
      </c>
      <c r="T18" s="28">
        <v>0.216969</v>
      </c>
      <c r="U18" s="29">
        <v>2.28254E-3</v>
      </c>
      <c r="V18" s="30">
        <v>10.523474999999999</v>
      </c>
      <c r="W18" s="29">
        <v>3.0957799999999999E-11</v>
      </c>
      <c r="X18" s="30">
        <v>2.5941260000000002</v>
      </c>
      <c r="Y18" s="29">
        <v>1.3626E-5</v>
      </c>
      <c r="Z18" s="30">
        <v>0.97341900000000003</v>
      </c>
      <c r="AA18" s="2">
        <v>1.1964999999999999E-4</v>
      </c>
      <c r="AB18" s="28">
        <v>3.6665130000000001</v>
      </c>
      <c r="AC18" s="29">
        <v>4.0300499999999997E-7</v>
      </c>
      <c r="AD18" s="28">
        <v>6.5124240000000002</v>
      </c>
      <c r="AE18" s="29">
        <v>1.03777E-9</v>
      </c>
      <c r="AF18" s="28">
        <v>0.89727199999999996</v>
      </c>
      <c r="AG18" s="29">
        <v>3.9065500000000001E-4</v>
      </c>
      <c r="AH18" s="28">
        <v>7.2355939999999999</v>
      </c>
      <c r="AI18" s="29">
        <v>4.6224700000000001E-9</v>
      </c>
      <c r="AJ18" s="31" t="s">
        <v>20</v>
      </c>
      <c r="AM18"/>
      <c r="AN18"/>
      <c r="AO18"/>
      <c r="AP18"/>
      <c r="AQ18"/>
      <c r="AR18"/>
      <c r="AS18"/>
      <c r="AT18"/>
      <c r="AU18"/>
    </row>
    <row r="19" spans="1:47" s="1" customFormat="1" x14ac:dyDescent="0.25">
      <c r="A19" s="1" t="s">
        <v>49</v>
      </c>
      <c r="B19" s="23" t="s">
        <v>50</v>
      </c>
      <c r="C19" s="24">
        <v>21.9</v>
      </c>
      <c r="D19" s="24">
        <v>22.2</v>
      </c>
      <c r="E19" s="25" t="s">
        <v>51</v>
      </c>
      <c r="F19" s="28">
        <v>2.6463939999999999</v>
      </c>
      <c r="G19" s="29">
        <v>3.1721000000000001E-6</v>
      </c>
      <c r="H19" s="28">
        <v>1.4874160000000001</v>
      </c>
      <c r="I19" s="29">
        <v>3.2747499999999998E-5</v>
      </c>
      <c r="J19" s="28">
        <v>0.49118400000000001</v>
      </c>
      <c r="K19" s="29">
        <v>8.0628600000000003E-4</v>
      </c>
      <c r="L19" s="30">
        <v>4.9725409999999997</v>
      </c>
      <c r="M19" s="29">
        <v>3.6380400000000001E-8</v>
      </c>
      <c r="N19" s="30">
        <v>2.3285459999999998</v>
      </c>
      <c r="O19" s="2">
        <v>5.5383599999999999E-6</v>
      </c>
      <c r="P19" s="28">
        <v>0.94175200000000003</v>
      </c>
      <c r="Q19" s="29">
        <v>1.15534E-4</v>
      </c>
      <c r="R19" s="28">
        <v>1E-3</v>
      </c>
      <c r="S19" s="29">
        <v>2.59932E-3</v>
      </c>
      <c r="T19" s="28">
        <v>0.73589300000000002</v>
      </c>
      <c r="U19" s="29">
        <v>1.51772E-3</v>
      </c>
      <c r="V19" s="30">
        <v>1E-3</v>
      </c>
      <c r="W19" s="29">
        <v>8.6322199999999995E-3</v>
      </c>
      <c r="X19" s="30">
        <v>1E-3</v>
      </c>
      <c r="Y19" s="29">
        <v>2.20032E-3</v>
      </c>
      <c r="Z19" s="30">
        <v>0.93529799999999996</v>
      </c>
      <c r="AA19" s="2">
        <v>7.10488E-4</v>
      </c>
      <c r="AB19" s="28">
        <v>1E-3</v>
      </c>
      <c r="AC19" s="29">
        <v>5.3428E-3</v>
      </c>
      <c r="AD19" s="28">
        <v>0.52454299999999998</v>
      </c>
      <c r="AE19" s="29">
        <v>1.3569400000000001E-3</v>
      </c>
      <c r="AF19" s="28">
        <v>0.25998500000000002</v>
      </c>
      <c r="AG19" s="29">
        <v>1.90027E-4</v>
      </c>
      <c r="AH19" s="28">
        <v>1E-3</v>
      </c>
      <c r="AI19" s="29">
        <v>1.93351E-3</v>
      </c>
      <c r="AJ19" s="31" t="s">
        <v>20</v>
      </c>
      <c r="AM19"/>
      <c r="AN19"/>
      <c r="AO19"/>
      <c r="AP19"/>
      <c r="AQ19"/>
      <c r="AR19"/>
      <c r="AS19"/>
      <c r="AT19"/>
      <c r="AU19"/>
    </row>
    <row r="20" spans="1:47" s="1" customFormat="1" x14ac:dyDescent="0.25">
      <c r="A20" s="1" t="s">
        <v>52</v>
      </c>
      <c r="B20" s="23" t="s">
        <v>53</v>
      </c>
      <c r="C20" s="24">
        <v>105.4</v>
      </c>
      <c r="D20" s="24">
        <v>105.8</v>
      </c>
      <c r="E20" s="25">
        <v>1</v>
      </c>
      <c r="F20" s="28">
        <v>0.83975200000000005</v>
      </c>
      <c r="G20" s="29">
        <v>1.7933500000000002E-2</v>
      </c>
      <c r="H20" s="28">
        <v>0.41417900000000002</v>
      </c>
      <c r="I20" s="29">
        <v>6.5823499999999998E-3</v>
      </c>
      <c r="J20" s="28">
        <v>0.38425199999999998</v>
      </c>
      <c r="K20" s="29">
        <v>1.56744E-3</v>
      </c>
      <c r="L20" s="30">
        <v>3.179E-3</v>
      </c>
      <c r="M20" s="29">
        <v>7.3982600000000003E-3</v>
      </c>
      <c r="N20" s="30">
        <v>1E-3</v>
      </c>
      <c r="O20" s="2">
        <v>9.5785799999999997E-3</v>
      </c>
      <c r="P20" s="28">
        <v>0.57403800000000005</v>
      </c>
      <c r="Q20" s="29">
        <v>8.4782200000000003E-4</v>
      </c>
      <c r="R20" s="28">
        <v>1E-3</v>
      </c>
      <c r="S20" s="29">
        <v>4.2177200000000003E-3</v>
      </c>
      <c r="T20" s="28">
        <v>0.41650100000000001</v>
      </c>
      <c r="U20" s="29">
        <v>2.4727299999999998E-3</v>
      </c>
      <c r="V20" s="30">
        <v>0.28910200000000003</v>
      </c>
      <c r="W20" s="29">
        <v>1.1027199999999999E-2</v>
      </c>
      <c r="X20" s="30">
        <v>1E-3</v>
      </c>
      <c r="Y20" s="29">
        <v>1.108E-3</v>
      </c>
      <c r="Z20" s="30">
        <v>1E-3</v>
      </c>
      <c r="AA20" s="2">
        <v>6.6977400000000004E-4</v>
      </c>
      <c r="AB20" s="28">
        <v>0.53721099999999999</v>
      </c>
      <c r="AC20" s="29">
        <v>6.4386000000000001E-3</v>
      </c>
      <c r="AD20" s="28">
        <v>0.26016</v>
      </c>
      <c r="AE20" s="29">
        <v>2.15014E-3</v>
      </c>
      <c r="AF20" s="28">
        <v>0.18417</v>
      </c>
      <c r="AG20" s="29">
        <v>6.3502899999999998E-3</v>
      </c>
      <c r="AH20" s="28">
        <v>1E-3</v>
      </c>
      <c r="AI20" s="29">
        <v>9.9155100000000006E-3</v>
      </c>
      <c r="AJ20" s="31"/>
      <c r="AM20"/>
      <c r="AN20"/>
      <c r="AO20"/>
      <c r="AP20"/>
      <c r="AQ20"/>
      <c r="AR20"/>
      <c r="AS20"/>
      <c r="AT20"/>
      <c r="AU20"/>
    </row>
    <row r="21" spans="1:47" s="1" customFormat="1" x14ac:dyDescent="0.25">
      <c r="A21" s="1" t="s">
        <v>54</v>
      </c>
      <c r="B21" s="23" t="s">
        <v>55</v>
      </c>
      <c r="C21" s="24">
        <v>114.3</v>
      </c>
      <c r="D21" s="24">
        <v>114.7</v>
      </c>
      <c r="E21" s="25" t="s">
        <v>56</v>
      </c>
      <c r="F21" s="28">
        <v>0.49876599999999999</v>
      </c>
      <c r="G21" s="29">
        <v>6.0656399999999997E-4</v>
      </c>
      <c r="H21" s="28">
        <v>0.41690700000000003</v>
      </c>
      <c r="I21" s="29">
        <v>3.62803E-3</v>
      </c>
      <c r="J21" s="28">
        <v>2.3434650000000001</v>
      </c>
      <c r="K21" s="29">
        <v>3.5315899999999998E-5</v>
      </c>
      <c r="L21" s="30">
        <v>0.111661</v>
      </c>
      <c r="M21" s="29">
        <v>4.5494799999999998E-3</v>
      </c>
      <c r="N21" s="30">
        <v>0.101885</v>
      </c>
      <c r="O21" s="2">
        <v>1.6208199999999999E-2</v>
      </c>
      <c r="P21" s="28">
        <v>1.2773620000000001</v>
      </c>
      <c r="Q21" s="29">
        <v>3.2992600000000003E-4</v>
      </c>
      <c r="R21" s="28">
        <v>0.48006500000000002</v>
      </c>
      <c r="S21" s="29">
        <v>1.2416599999999999E-3</v>
      </c>
      <c r="T21" s="28">
        <v>0.70054300000000003</v>
      </c>
      <c r="U21" s="29">
        <v>7.59185E-4</v>
      </c>
      <c r="V21" s="30">
        <v>0.49758200000000002</v>
      </c>
      <c r="W21" s="29">
        <v>2.1461599999999998E-3</v>
      </c>
      <c r="X21" s="30">
        <v>1.061313</v>
      </c>
      <c r="Y21" s="29">
        <v>1.8547500000000001E-3</v>
      </c>
      <c r="Z21" s="30">
        <v>0.13338</v>
      </c>
      <c r="AA21" s="2">
        <v>4.7588500000000002E-3</v>
      </c>
      <c r="AB21" s="28">
        <v>0.77497899999999997</v>
      </c>
      <c r="AC21" s="29">
        <v>2.0438100000000001E-3</v>
      </c>
      <c r="AD21" s="28">
        <v>1E-3</v>
      </c>
      <c r="AE21" s="29">
        <v>1.60859E-2</v>
      </c>
      <c r="AF21" s="28">
        <v>1E-3</v>
      </c>
      <c r="AG21" s="29">
        <v>3.7966200000000001E-3</v>
      </c>
      <c r="AH21" s="28">
        <v>1E-3</v>
      </c>
      <c r="AI21" s="29">
        <v>1.79696E-3</v>
      </c>
      <c r="AJ21" s="31" t="s">
        <v>20</v>
      </c>
      <c r="AM21"/>
      <c r="AN21"/>
      <c r="AO21"/>
      <c r="AP21"/>
      <c r="AQ21"/>
      <c r="AR21"/>
      <c r="AS21"/>
      <c r="AT21"/>
      <c r="AU21"/>
    </row>
    <row r="22" spans="1:47" s="1" customFormat="1" x14ac:dyDescent="0.25">
      <c r="A22" s="1" t="s">
        <v>57</v>
      </c>
      <c r="B22" s="23" t="s">
        <v>58</v>
      </c>
      <c r="C22" s="24">
        <v>82.2</v>
      </c>
      <c r="D22" s="24">
        <v>82.6</v>
      </c>
      <c r="E22" s="25">
        <v>1</v>
      </c>
      <c r="F22" s="28">
        <v>1.415124</v>
      </c>
      <c r="G22" s="29">
        <v>2.1394600000000001E-3</v>
      </c>
      <c r="H22" s="28">
        <v>0.36471999999999999</v>
      </c>
      <c r="I22" s="29">
        <v>1.6409099999999999E-2</v>
      </c>
      <c r="J22" s="28">
        <v>2.1633019999999998</v>
      </c>
      <c r="K22" s="29">
        <v>3.7066299999999998E-3</v>
      </c>
      <c r="L22" s="30">
        <v>2.9671219999999998</v>
      </c>
      <c r="M22" s="29">
        <v>9.2996899999999994E-6</v>
      </c>
      <c r="N22" s="30">
        <v>0.348026</v>
      </c>
      <c r="O22" s="2">
        <v>5.40063E-3</v>
      </c>
      <c r="P22" s="28">
        <v>3.247938</v>
      </c>
      <c r="Q22" s="29">
        <v>5.3943999999999997E-5</v>
      </c>
      <c r="R22" s="28">
        <v>0.87351699999999999</v>
      </c>
      <c r="S22" s="29">
        <v>1.20524E-2</v>
      </c>
      <c r="T22" s="28">
        <v>0.37939099999999998</v>
      </c>
      <c r="U22" s="29">
        <v>1.9432100000000001E-2</v>
      </c>
      <c r="V22" s="30">
        <v>0.39002300000000001</v>
      </c>
      <c r="W22" s="29">
        <v>1.23628E-2</v>
      </c>
      <c r="X22" s="30">
        <v>1E-3</v>
      </c>
      <c r="Y22" s="29">
        <v>1.2330799999999999E-2</v>
      </c>
      <c r="Z22" s="30">
        <v>1.177945</v>
      </c>
      <c r="AA22" s="2">
        <v>4.6158400000000004E-3</v>
      </c>
      <c r="AB22" s="28">
        <v>3.2156999999999998E-2</v>
      </c>
      <c r="AC22" s="29">
        <v>7.1965500000000003E-3</v>
      </c>
      <c r="AD22" s="28">
        <v>0.34706999999999999</v>
      </c>
      <c r="AE22" s="29">
        <v>1.48053E-2</v>
      </c>
      <c r="AF22" s="28">
        <v>1E-3</v>
      </c>
      <c r="AG22" s="29">
        <v>8.1610099999999998E-3</v>
      </c>
      <c r="AH22" s="28">
        <v>0.13139000000000001</v>
      </c>
      <c r="AI22" s="29">
        <v>1.87105E-3</v>
      </c>
      <c r="AJ22" s="31" t="s">
        <v>20</v>
      </c>
      <c r="AM22"/>
      <c r="AN22"/>
      <c r="AO22"/>
      <c r="AP22"/>
      <c r="AQ22"/>
      <c r="AR22"/>
      <c r="AS22"/>
      <c r="AT22"/>
      <c r="AU22"/>
    </row>
    <row r="23" spans="1:47" s="1" customFormat="1" x14ac:dyDescent="0.25">
      <c r="A23" s="1" t="s">
        <v>59</v>
      </c>
      <c r="B23" s="23" t="s">
        <v>60</v>
      </c>
      <c r="C23" s="24">
        <v>95.4</v>
      </c>
      <c r="D23" s="24">
        <v>95.9</v>
      </c>
      <c r="E23" s="25">
        <v>1</v>
      </c>
      <c r="F23" s="28">
        <v>3.8686999999999999E-2</v>
      </c>
      <c r="G23" s="29">
        <v>3.3879000000000001E-3</v>
      </c>
      <c r="H23" s="28">
        <v>7.3787000000000005E-2</v>
      </c>
      <c r="I23" s="29">
        <v>2.4053799999999999E-3</v>
      </c>
      <c r="J23" s="28">
        <v>0.1336</v>
      </c>
      <c r="K23" s="29">
        <v>6.6201699999999999E-4</v>
      </c>
      <c r="L23" s="30">
        <v>1E-3</v>
      </c>
      <c r="M23" s="29">
        <v>4.15701E-3</v>
      </c>
      <c r="N23" s="30">
        <v>1E-3</v>
      </c>
      <c r="O23" s="2">
        <v>7.3070299999999999E-3</v>
      </c>
      <c r="P23" s="28">
        <v>0.24832699999999999</v>
      </c>
      <c r="Q23" s="29">
        <v>2.3871999999999999E-3</v>
      </c>
      <c r="R23" s="28">
        <v>1.2164440000000001</v>
      </c>
      <c r="S23" s="29">
        <v>4.7753999999999998E-4</v>
      </c>
      <c r="T23" s="28">
        <v>1.1064449999999999</v>
      </c>
      <c r="U23" s="29">
        <v>2.9822799999999999E-3</v>
      </c>
      <c r="V23" s="30">
        <v>1.505803</v>
      </c>
      <c r="W23" s="29">
        <v>1.96356E-3</v>
      </c>
      <c r="X23" s="30">
        <v>1.2262960000000001</v>
      </c>
      <c r="Y23" s="29">
        <v>5.7454100000000003E-4</v>
      </c>
      <c r="Z23" s="30">
        <v>0.56354400000000004</v>
      </c>
      <c r="AA23" s="2">
        <v>1.35304E-3</v>
      </c>
      <c r="AB23" s="28">
        <v>0.76886500000000002</v>
      </c>
      <c r="AC23" s="29">
        <v>4.2213999999999999E-4</v>
      </c>
      <c r="AD23" s="28">
        <v>0.19305700000000001</v>
      </c>
      <c r="AE23" s="29">
        <v>1.8641299999999999E-4</v>
      </c>
      <c r="AF23" s="28">
        <v>0.596055</v>
      </c>
      <c r="AG23" s="29">
        <v>2.3408499999999998E-3</v>
      </c>
      <c r="AH23" s="28">
        <v>0.44323499999999999</v>
      </c>
      <c r="AI23" s="29">
        <v>6.0032399999999995E-4</v>
      </c>
      <c r="AJ23" s="31" t="s">
        <v>20</v>
      </c>
      <c r="AM23"/>
      <c r="AN23"/>
      <c r="AO23"/>
      <c r="AP23"/>
      <c r="AQ23"/>
      <c r="AR23"/>
      <c r="AS23"/>
      <c r="AT23"/>
      <c r="AU23"/>
    </row>
    <row r="24" spans="1:47" s="1" customFormat="1" x14ac:dyDescent="0.25">
      <c r="A24" s="1" t="s">
        <v>61</v>
      </c>
      <c r="B24" s="23" t="s">
        <v>62</v>
      </c>
      <c r="C24" s="24">
        <v>113.8</v>
      </c>
      <c r="D24" s="24">
        <v>114.2</v>
      </c>
      <c r="E24" s="25" t="s">
        <v>56</v>
      </c>
      <c r="F24" s="28">
        <v>0.84294800000000003</v>
      </c>
      <c r="G24" s="29">
        <v>2.37729E-4</v>
      </c>
      <c r="H24" s="28">
        <v>0.374135</v>
      </c>
      <c r="I24" s="29">
        <v>1.0755300000000001E-2</v>
      </c>
      <c r="J24" s="28">
        <v>0.58067400000000002</v>
      </c>
      <c r="K24" s="29">
        <v>4.7148200000000001E-4</v>
      </c>
      <c r="L24" s="30">
        <v>0.68700899999999998</v>
      </c>
      <c r="M24" s="29">
        <v>6.0962999999999998E-3</v>
      </c>
      <c r="N24" s="30">
        <v>0.80907099999999998</v>
      </c>
      <c r="O24" s="2">
        <v>4.1331600000000003E-3</v>
      </c>
      <c r="P24" s="28">
        <v>1.1492929999999999</v>
      </c>
      <c r="Q24" s="29">
        <v>9.7272000000000005E-4</v>
      </c>
      <c r="R24" s="28">
        <v>0.71889800000000004</v>
      </c>
      <c r="S24" s="29">
        <v>1.2505800000000001E-3</v>
      </c>
      <c r="T24" s="28">
        <v>1.242273</v>
      </c>
      <c r="U24" s="29">
        <v>4.7644300000000001E-3</v>
      </c>
      <c r="V24" s="30">
        <v>0.77825100000000003</v>
      </c>
      <c r="W24" s="29">
        <v>1.99388E-3</v>
      </c>
      <c r="X24" s="30">
        <v>0.54794299999999996</v>
      </c>
      <c r="Y24" s="29">
        <v>2.0963499999999999E-3</v>
      </c>
      <c r="Z24" s="30">
        <v>0.41378300000000001</v>
      </c>
      <c r="AA24" s="2">
        <v>2.7908899999999999E-3</v>
      </c>
      <c r="AB24" s="28">
        <v>2.2676240000000001</v>
      </c>
      <c r="AC24" s="29">
        <v>3.71701E-6</v>
      </c>
      <c r="AD24" s="28">
        <v>0.10242800000000001</v>
      </c>
      <c r="AE24" s="29">
        <v>8.6970400000000001E-4</v>
      </c>
      <c r="AF24" s="28">
        <v>8.6357000000000003E-2</v>
      </c>
      <c r="AG24" s="29">
        <v>4.1479200000000003E-3</v>
      </c>
      <c r="AH24" s="28">
        <v>0.444554</v>
      </c>
      <c r="AI24" s="29">
        <v>3.4399300000000001E-4</v>
      </c>
      <c r="AJ24" s="31" t="s">
        <v>20</v>
      </c>
      <c r="AM24"/>
      <c r="AN24"/>
      <c r="AO24"/>
      <c r="AP24"/>
      <c r="AQ24"/>
      <c r="AR24"/>
      <c r="AS24"/>
      <c r="AT24"/>
      <c r="AU24"/>
    </row>
    <row r="25" spans="1:47" s="1" customFormat="1" x14ac:dyDescent="0.25">
      <c r="A25" s="1" t="s">
        <v>63</v>
      </c>
      <c r="B25" s="23" t="s">
        <v>64</v>
      </c>
      <c r="C25" s="24">
        <v>118.3</v>
      </c>
      <c r="D25" s="24">
        <v>118.7</v>
      </c>
      <c r="E25" s="25" t="s">
        <v>65</v>
      </c>
      <c r="F25" s="28">
        <v>0.29472700000000002</v>
      </c>
      <c r="G25" s="29">
        <v>6.2286299999999998E-3</v>
      </c>
      <c r="H25" s="28">
        <v>1E-3</v>
      </c>
      <c r="I25" s="29">
        <v>1.9146E-2</v>
      </c>
      <c r="J25" s="28">
        <v>0.20351900000000001</v>
      </c>
      <c r="K25" s="29">
        <v>2.3823999999999998E-3</v>
      </c>
      <c r="L25" s="30">
        <v>0.25046000000000002</v>
      </c>
      <c r="M25" s="29">
        <v>3.3730100000000001E-3</v>
      </c>
      <c r="N25" s="30">
        <v>6.3209000000000001E-2</v>
      </c>
      <c r="O25" s="2">
        <v>2.7102999999999999E-2</v>
      </c>
      <c r="P25" s="28">
        <v>0.37645099999999998</v>
      </c>
      <c r="Q25" s="29">
        <v>4.36733E-3</v>
      </c>
      <c r="R25" s="28">
        <v>2.8435679999999999</v>
      </c>
      <c r="S25" s="29">
        <v>8.1767099999999998E-6</v>
      </c>
      <c r="T25" s="28">
        <v>0.40856300000000001</v>
      </c>
      <c r="U25" s="29">
        <v>3.49782E-3</v>
      </c>
      <c r="V25" s="30">
        <v>1.7069110000000001</v>
      </c>
      <c r="W25" s="29">
        <v>9.2422000000000004E-5</v>
      </c>
      <c r="X25" s="30">
        <v>0.82698199999999999</v>
      </c>
      <c r="Y25" s="29">
        <v>4.2428500000000002E-5</v>
      </c>
      <c r="Z25" s="30">
        <v>0.26331500000000002</v>
      </c>
      <c r="AA25" s="2">
        <v>3.0302200000000001E-3</v>
      </c>
      <c r="AB25" s="28">
        <v>1E-3</v>
      </c>
      <c r="AC25" s="29">
        <v>4.55267E-3</v>
      </c>
      <c r="AD25" s="28">
        <v>0.47618100000000002</v>
      </c>
      <c r="AE25" s="29">
        <v>8.5145100000000003E-4</v>
      </c>
      <c r="AF25" s="28">
        <v>0.16985700000000001</v>
      </c>
      <c r="AG25" s="29">
        <v>1.53054E-2</v>
      </c>
      <c r="AH25" s="28">
        <v>0.58791599999999999</v>
      </c>
      <c r="AI25" s="29">
        <v>4.6795500000000002E-3</v>
      </c>
      <c r="AJ25" s="31" t="s">
        <v>20</v>
      </c>
      <c r="AM25"/>
      <c r="AN25"/>
      <c r="AO25"/>
      <c r="AP25"/>
      <c r="AQ25"/>
      <c r="AR25"/>
      <c r="AS25"/>
      <c r="AT25"/>
      <c r="AU25"/>
    </row>
    <row r="26" spans="1:47" s="1" customFormat="1" x14ac:dyDescent="0.25">
      <c r="A26" s="1" t="s">
        <v>66</v>
      </c>
      <c r="B26" s="23" t="s">
        <v>67</v>
      </c>
      <c r="C26" s="24">
        <v>27.2</v>
      </c>
      <c r="D26" s="24">
        <v>27.6</v>
      </c>
      <c r="E26" s="25">
        <v>9</v>
      </c>
      <c r="F26" s="28">
        <v>0.32369399999999998</v>
      </c>
      <c r="G26" s="29">
        <v>9.1679299999999995E-3</v>
      </c>
      <c r="H26" s="28">
        <v>0.304419</v>
      </c>
      <c r="I26" s="29">
        <v>1.0827399999999999E-2</v>
      </c>
      <c r="J26" s="28">
        <v>1.0582549999999999</v>
      </c>
      <c r="K26" s="29">
        <v>4.0881499999999996E-3</v>
      </c>
      <c r="L26" s="30">
        <v>1E-3</v>
      </c>
      <c r="M26" s="29">
        <v>5.7403799999999998E-3</v>
      </c>
      <c r="N26" s="30">
        <v>1E-3</v>
      </c>
      <c r="O26" s="2">
        <v>3.9516599999999999E-2</v>
      </c>
      <c r="P26" s="28">
        <v>1.159146</v>
      </c>
      <c r="Q26" s="29">
        <v>2.0298199999999999E-4</v>
      </c>
      <c r="R26" s="28">
        <v>1E-3</v>
      </c>
      <c r="S26" s="29">
        <v>5.8122199999999999E-2</v>
      </c>
      <c r="T26" s="28">
        <v>0.28580899999999998</v>
      </c>
      <c r="U26" s="29">
        <v>4.01708E-2</v>
      </c>
      <c r="V26" s="30">
        <v>1E-3</v>
      </c>
      <c r="W26" s="29">
        <v>1.5993E-2</v>
      </c>
      <c r="X26" s="30">
        <v>1E-3</v>
      </c>
      <c r="Y26" s="29">
        <v>3.6283799999999998E-2</v>
      </c>
      <c r="Z26" s="30">
        <v>1E-3</v>
      </c>
      <c r="AA26" s="2">
        <v>1.6612600000000002E-2</v>
      </c>
      <c r="AB26" s="28">
        <v>1E-3</v>
      </c>
      <c r="AC26" s="29">
        <v>2.10762E-2</v>
      </c>
      <c r="AD26" s="28">
        <v>1.7625999999999999E-2</v>
      </c>
      <c r="AE26" s="29">
        <v>1.3422E-3</v>
      </c>
      <c r="AF26" s="28">
        <v>0.54624600000000001</v>
      </c>
      <c r="AG26" s="29">
        <v>4.9625299999999997E-3</v>
      </c>
      <c r="AH26" s="28">
        <v>1E-3</v>
      </c>
      <c r="AI26" s="29">
        <v>3.9166600000000003E-2</v>
      </c>
      <c r="AJ26" s="31" t="s">
        <v>20</v>
      </c>
      <c r="AM26"/>
      <c r="AN26"/>
      <c r="AO26"/>
      <c r="AP26"/>
      <c r="AQ26"/>
      <c r="AR26"/>
      <c r="AS26"/>
      <c r="AT26"/>
      <c r="AU26"/>
    </row>
    <row r="27" spans="1:47" s="1" customFormat="1" x14ac:dyDescent="0.25">
      <c r="A27" s="1" t="s">
        <v>68</v>
      </c>
      <c r="B27" s="32" t="s">
        <v>30</v>
      </c>
      <c r="C27" s="24">
        <v>76</v>
      </c>
      <c r="D27" s="24">
        <v>76.5</v>
      </c>
      <c r="E27" s="25" t="s">
        <v>56</v>
      </c>
      <c r="F27" s="28">
        <v>1E-3</v>
      </c>
      <c r="G27" s="29">
        <v>9.8453499999999992E-4</v>
      </c>
      <c r="H27" s="28">
        <v>7.3422000000000001E-2</v>
      </c>
      <c r="I27" s="29">
        <v>4.5510699999999999E-3</v>
      </c>
      <c r="J27" s="28">
        <v>0.27337400000000001</v>
      </c>
      <c r="K27" s="29">
        <v>6.1606500000000002E-3</v>
      </c>
      <c r="L27" s="30">
        <v>0.17771200000000001</v>
      </c>
      <c r="M27" s="29">
        <v>9.6044700000000002E-4</v>
      </c>
      <c r="N27" s="30">
        <v>0.55312799999999995</v>
      </c>
      <c r="O27" s="2">
        <v>2.5192299999999999E-3</v>
      </c>
      <c r="P27" s="28">
        <v>0.42138900000000001</v>
      </c>
      <c r="Q27" s="29">
        <v>1.3202800000000001E-3</v>
      </c>
      <c r="R27" s="28">
        <v>8.6368E-2</v>
      </c>
      <c r="S27" s="29">
        <v>1.4033699999999999E-3</v>
      </c>
      <c r="T27" s="28">
        <v>0.79941200000000001</v>
      </c>
      <c r="U27" s="29">
        <v>6.0488199999999995E-4</v>
      </c>
      <c r="V27" s="30">
        <v>1.2984880000000001</v>
      </c>
      <c r="W27" s="29">
        <v>7.3249600000000002E-4</v>
      </c>
      <c r="X27" s="30">
        <v>1.1878010000000001</v>
      </c>
      <c r="Y27" s="29">
        <v>1.8394699999999999E-5</v>
      </c>
      <c r="Z27" s="30">
        <v>1.538783</v>
      </c>
      <c r="AA27" s="2">
        <v>8.0031000000000007E-5</v>
      </c>
      <c r="AB27" s="28">
        <v>1E-3</v>
      </c>
      <c r="AC27" s="29">
        <v>2.67498E-3</v>
      </c>
      <c r="AD27" s="28">
        <v>0.60912999999999995</v>
      </c>
      <c r="AE27" s="29">
        <v>2.9154799999999998E-3</v>
      </c>
      <c r="AF27" s="28">
        <v>0.65663899999999997</v>
      </c>
      <c r="AG27" s="29">
        <v>2.5323799999999999E-3</v>
      </c>
      <c r="AH27" s="28">
        <v>9.7832000000000002E-2</v>
      </c>
      <c r="AI27" s="29">
        <v>3.3735700000000002E-3</v>
      </c>
      <c r="AJ27" s="31" t="s">
        <v>20</v>
      </c>
      <c r="AM27"/>
      <c r="AN27"/>
      <c r="AO27"/>
      <c r="AP27"/>
      <c r="AQ27"/>
      <c r="AR27"/>
      <c r="AS27"/>
      <c r="AT27"/>
      <c r="AU27"/>
    </row>
    <row r="28" spans="1:47" s="1" customFormat="1" x14ac:dyDescent="0.25">
      <c r="A28" s="1" t="s">
        <v>69</v>
      </c>
      <c r="B28" s="23" t="s">
        <v>70</v>
      </c>
      <c r="C28" s="24">
        <v>106.6</v>
      </c>
      <c r="D28" s="24">
        <v>107</v>
      </c>
      <c r="E28" s="25">
        <v>8</v>
      </c>
      <c r="F28" s="28">
        <v>0.65980499999999997</v>
      </c>
      <c r="G28" s="29">
        <v>1.2360699999999999E-3</v>
      </c>
      <c r="H28" s="28">
        <v>0.89924999999999999</v>
      </c>
      <c r="I28" s="29">
        <v>1.54667E-3</v>
      </c>
      <c r="J28" s="28">
        <v>0.40435100000000002</v>
      </c>
      <c r="K28" s="29">
        <v>5.1524800000000001E-3</v>
      </c>
      <c r="L28" s="30">
        <v>0.681446</v>
      </c>
      <c r="M28" s="29">
        <v>8.6233499999999999E-4</v>
      </c>
      <c r="N28" s="30">
        <v>1.1756869999999999</v>
      </c>
      <c r="O28" s="2">
        <v>1.3325399999999999E-3</v>
      </c>
      <c r="P28" s="28">
        <v>0.127946</v>
      </c>
      <c r="Q28" s="29">
        <v>3.6378600000000001E-3</v>
      </c>
      <c r="R28" s="28">
        <v>1E-3</v>
      </c>
      <c r="S28" s="29">
        <v>4.5455199999999999E-3</v>
      </c>
      <c r="T28" s="28">
        <v>1.080516</v>
      </c>
      <c r="U28" s="29">
        <v>5.9631599999999995E-4</v>
      </c>
      <c r="V28" s="30">
        <v>0.80996199999999996</v>
      </c>
      <c r="W28" s="29">
        <v>4.46314E-3</v>
      </c>
      <c r="X28" s="30">
        <v>1E-3</v>
      </c>
      <c r="Y28" s="29">
        <v>5.9224300000000002E-3</v>
      </c>
      <c r="Z28" s="30">
        <v>0.551257</v>
      </c>
      <c r="AA28" s="2">
        <v>3.8410700000000001E-4</v>
      </c>
      <c r="AB28" s="28">
        <v>1E-3</v>
      </c>
      <c r="AC28" s="29">
        <v>9.4609399999999993E-3</v>
      </c>
      <c r="AD28" s="28">
        <v>0.52058700000000002</v>
      </c>
      <c r="AE28" s="29">
        <v>1.03666E-3</v>
      </c>
      <c r="AF28" s="28">
        <v>0.20921400000000001</v>
      </c>
      <c r="AG28" s="29">
        <v>6.5108900000000001E-3</v>
      </c>
      <c r="AH28" s="28">
        <v>0.75759799999999999</v>
      </c>
      <c r="AI28" s="29">
        <v>2.2849799999999998E-3</v>
      </c>
      <c r="AJ28" s="31" t="s">
        <v>20</v>
      </c>
      <c r="AM28"/>
      <c r="AN28"/>
      <c r="AO28"/>
      <c r="AP28"/>
      <c r="AQ28"/>
      <c r="AR28"/>
      <c r="AS28"/>
      <c r="AT28"/>
      <c r="AU28"/>
    </row>
    <row r="29" spans="1:47" s="1" customFormat="1" x14ac:dyDescent="0.25">
      <c r="A29" s="1" t="s">
        <v>69</v>
      </c>
      <c r="B29" s="23" t="s">
        <v>71</v>
      </c>
      <c r="C29" s="24">
        <v>106.8</v>
      </c>
      <c r="D29" s="24">
        <v>107.2</v>
      </c>
      <c r="E29" s="25">
        <v>1</v>
      </c>
      <c r="F29" s="28">
        <v>0.65986999999999996</v>
      </c>
      <c r="G29" s="29">
        <v>1.2360699999999999E-3</v>
      </c>
      <c r="H29" s="28">
        <v>1.110036</v>
      </c>
      <c r="I29" s="29">
        <v>2.3580900000000002E-3</v>
      </c>
      <c r="J29" s="28">
        <v>1E-3</v>
      </c>
      <c r="K29" s="29">
        <v>1.19194E-2</v>
      </c>
      <c r="L29" s="30">
        <v>0.68150999999999995</v>
      </c>
      <c r="M29" s="29">
        <v>5.20981E-4</v>
      </c>
      <c r="N29" s="30">
        <v>1.3117700000000001</v>
      </c>
      <c r="O29" s="2">
        <v>1.55496E-3</v>
      </c>
      <c r="P29" s="28">
        <v>3.3424000000000002E-2</v>
      </c>
      <c r="Q29" s="29">
        <v>1.1274299999999999E-2</v>
      </c>
      <c r="R29" s="28">
        <v>0.65794299999999994</v>
      </c>
      <c r="S29" s="29">
        <v>2.2034000000000002E-2</v>
      </c>
      <c r="T29" s="28">
        <v>1.0804480000000001</v>
      </c>
      <c r="U29" s="29">
        <v>5.9631599999999995E-4</v>
      </c>
      <c r="V29" s="30">
        <v>0.67011500000000002</v>
      </c>
      <c r="W29" s="29">
        <v>4.46314E-3</v>
      </c>
      <c r="X29" s="30">
        <v>1E-3</v>
      </c>
      <c r="Y29" s="29">
        <v>1.5162800000000001E-2</v>
      </c>
      <c r="Z29" s="30">
        <v>5.2623999999999997E-2</v>
      </c>
      <c r="AA29" s="2">
        <v>4.3820400000000002E-3</v>
      </c>
      <c r="AB29" s="28">
        <v>0.30671700000000002</v>
      </c>
      <c r="AC29" s="29">
        <v>9.4609399999999993E-3</v>
      </c>
      <c r="AD29" s="28">
        <v>0.26687300000000003</v>
      </c>
      <c r="AE29" s="29">
        <v>1.8447399999999999E-2</v>
      </c>
      <c r="AF29" s="28">
        <v>1E-3</v>
      </c>
      <c r="AG29" s="29">
        <v>6.5108900000000001E-3</v>
      </c>
      <c r="AH29" s="28">
        <v>1E-3</v>
      </c>
      <c r="AI29" s="29">
        <v>2.2367100000000001E-2</v>
      </c>
      <c r="AJ29" s="31" t="s">
        <v>20</v>
      </c>
      <c r="AM29"/>
      <c r="AN29"/>
      <c r="AO29"/>
      <c r="AP29"/>
      <c r="AQ29"/>
      <c r="AR29"/>
      <c r="AS29"/>
      <c r="AT29"/>
      <c r="AU29"/>
    </row>
    <row r="30" spans="1:47" s="1" customFormat="1" x14ac:dyDescent="0.25">
      <c r="A30" s="1" t="s">
        <v>72</v>
      </c>
      <c r="B30" s="23" t="s">
        <v>73</v>
      </c>
      <c r="C30" s="24">
        <v>33.1</v>
      </c>
      <c r="D30" s="24">
        <v>33.5</v>
      </c>
      <c r="E30" s="25">
        <v>1</v>
      </c>
      <c r="F30" s="28">
        <v>0.33652100000000001</v>
      </c>
      <c r="G30" s="29">
        <v>2.1538199999999999E-3</v>
      </c>
      <c r="H30" s="28">
        <v>0.73325399999999996</v>
      </c>
      <c r="I30" s="29">
        <v>5.72763E-4</v>
      </c>
      <c r="J30" s="28">
        <v>1.555976</v>
      </c>
      <c r="K30" s="29">
        <v>2.7520000000000001E-3</v>
      </c>
      <c r="L30" s="30">
        <v>0.545987</v>
      </c>
      <c r="M30" s="29">
        <v>1.63332E-4</v>
      </c>
      <c r="N30" s="30">
        <v>1.395821</v>
      </c>
      <c r="O30" s="2">
        <v>2.1853799999999998E-3</v>
      </c>
      <c r="P30" s="28">
        <v>0.75264399999999998</v>
      </c>
      <c r="Q30" s="29">
        <v>2.2176800000000001E-3</v>
      </c>
      <c r="R30" s="28">
        <v>1.9016869999999999</v>
      </c>
      <c r="S30" s="29">
        <v>1.04655E-3</v>
      </c>
      <c r="T30" s="28">
        <v>0.86443199999999998</v>
      </c>
      <c r="U30" s="29">
        <v>4.7607400000000003E-3</v>
      </c>
      <c r="V30" s="30">
        <v>0.20005300000000001</v>
      </c>
      <c r="W30" s="29">
        <v>1.9167099999999999E-2</v>
      </c>
      <c r="X30" s="30">
        <v>0.25640000000000002</v>
      </c>
      <c r="Y30" s="29">
        <v>2.0871000000000002E-3</v>
      </c>
      <c r="Z30" s="30">
        <v>0.66815100000000005</v>
      </c>
      <c r="AA30" s="2">
        <v>4.3141300000000001E-4</v>
      </c>
      <c r="AB30" s="28">
        <v>1.770391</v>
      </c>
      <c r="AC30" s="29">
        <v>2.8447299999999998E-4</v>
      </c>
      <c r="AD30" s="28">
        <v>1E-3</v>
      </c>
      <c r="AE30" s="29">
        <v>9.8267900000000002E-3</v>
      </c>
      <c r="AF30" s="28">
        <v>0.26877699999999999</v>
      </c>
      <c r="AG30" s="29">
        <v>9.2088900000000008E-3</v>
      </c>
      <c r="AH30" s="28">
        <v>1E-3</v>
      </c>
      <c r="AI30" s="29">
        <v>7.0076799999999996E-3</v>
      </c>
      <c r="AJ30" s="31" t="s">
        <v>20</v>
      </c>
      <c r="AM30"/>
      <c r="AN30"/>
      <c r="AO30"/>
      <c r="AP30"/>
      <c r="AQ30"/>
      <c r="AR30"/>
      <c r="AS30"/>
      <c r="AT30"/>
      <c r="AU30"/>
    </row>
    <row r="31" spans="1:47" s="1" customFormat="1" x14ac:dyDescent="0.25">
      <c r="A31" s="1" t="s">
        <v>74</v>
      </c>
      <c r="B31" s="23" t="s">
        <v>75</v>
      </c>
      <c r="C31" s="24">
        <v>55.4</v>
      </c>
      <c r="D31" s="24">
        <v>55.8</v>
      </c>
      <c r="E31" s="25">
        <v>9</v>
      </c>
      <c r="F31" s="28">
        <v>0.39493600000000001</v>
      </c>
      <c r="G31" s="29">
        <v>9.1723499999999993E-3</v>
      </c>
      <c r="H31" s="28">
        <v>1E-3</v>
      </c>
      <c r="I31" s="29">
        <v>4.1643300000000001E-2</v>
      </c>
      <c r="J31" s="28">
        <v>0.36626599999999998</v>
      </c>
      <c r="K31" s="29">
        <v>1.22121E-2</v>
      </c>
      <c r="L31" s="30">
        <v>1E-3</v>
      </c>
      <c r="M31" s="29">
        <v>1.1692599999999999E-2</v>
      </c>
      <c r="N31" s="30">
        <v>1E-3</v>
      </c>
      <c r="O31" s="2">
        <v>4.26828E-2</v>
      </c>
      <c r="P31" s="28">
        <v>0.25139</v>
      </c>
      <c r="Q31" s="29">
        <v>4.3073E-3</v>
      </c>
      <c r="R31" s="28">
        <v>0.91050600000000004</v>
      </c>
      <c r="S31" s="29">
        <v>3.0474399999999999E-2</v>
      </c>
      <c r="T31" s="28">
        <v>1.322614</v>
      </c>
      <c r="U31" s="29">
        <v>2.1908500000000001E-2</v>
      </c>
      <c r="V31" s="30">
        <v>4.2520000000000002E-2</v>
      </c>
      <c r="W31" s="29">
        <v>1.16723E-2</v>
      </c>
      <c r="X31" s="30">
        <v>0.51603100000000002</v>
      </c>
      <c r="Y31" s="29">
        <v>4.49162E-3</v>
      </c>
      <c r="Z31" s="30">
        <v>1.8794569999999999</v>
      </c>
      <c r="AA31" s="2">
        <v>2.1636599999999999E-2</v>
      </c>
      <c r="AB31" s="28">
        <v>0.97905500000000001</v>
      </c>
      <c r="AC31" s="29">
        <v>8.2873799999999998E-4</v>
      </c>
      <c r="AD31" s="28">
        <v>7.5000999999999998E-2</v>
      </c>
      <c r="AE31" s="29">
        <v>3.3006300000000001E-3</v>
      </c>
      <c r="AF31" s="28">
        <v>0.27109</v>
      </c>
      <c r="AG31" s="29">
        <v>3.3152199999999998E-3</v>
      </c>
      <c r="AH31" s="28">
        <v>0.70352099999999995</v>
      </c>
      <c r="AI31" s="29">
        <v>2.16031E-2</v>
      </c>
      <c r="AJ31" s="31" t="s">
        <v>20</v>
      </c>
      <c r="AM31"/>
      <c r="AN31"/>
      <c r="AO31"/>
      <c r="AP31"/>
      <c r="AQ31"/>
      <c r="AR31"/>
      <c r="AS31"/>
      <c r="AT31"/>
      <c r="AU31"/>
    </row>
    <row r="32" spans="1:47" s="1" customFormat="1" x14ac:dyDescent="0.25">
      <c r="A32" s="1" t="s">
        <v>76</v>
      </c>
      <c r="B32" s="23" t="s">
        <v>77</v>
      </c>
      <c r="C32" s="24">
        <v>76.3</v>
      </c>
      <c r="D32" s="24">
        <v>76.8</v>
      </c>
      <c r="E32" s="25" t="s">
        <v>56</v>
      </c>
      <c r="F32" s="28">
        <v>0.604294</v>
      </c>
      <c r="G32" s="29">
        <v>6.2098800000000001E-3</v>
      </c>
      <c r="H32" s="28">
        <v>1E-3</v>
      </c>
      <c r="I32" s="29">
        <v>4.79307E-3</v>
      </c>
      <c r="J32" s="28">
        <v>0.60191499999999998</v>
      </c>
      <c r="K32" s="29">
        <v>8.5357999999999996E-3</v>
      </c>
      <c r="L32" s="30">
        <v>0.70353900000000003</v>
      </c>
      <c r="M32" s="29">
        <v>2.67205E-3</v>
      </c>
      <c r="N32" s="30">
        <v>0.123443</v>
      </c>
      <c r="O32" s="2">
        <v>1.3440500000000001E-3</v>
      </c>
      <c r="P32" s="28">
        <v>1E-3</v>
      </c>
      <c r="Q32" s="29">
        <v>2.75438E-2</v>
      </c>
      <c r="R32" s="28">
        <v>0.31420999999999999</v>
      </c>
      <c r="S32" s="29">
        <v>5.5824900000000003E-4</v>
      </c>
      <c r="T32" s="28">
        <v>0.88226700000000002</v>
      </c>
      <c r="U32" s="29">
        <v>3.3008899999999999E-3</v>
      </c>
      <c r="V32" s="30">
        <v>1.4635119999999999</v>
      </c>
      <c r="W32" s="29">
        <v>1.2876900000000001E-4</v>
      </c>
      <c r="X32" s="30">
        <v>1E-3</v>
      </c>
      <c r="Y32" s="29">
        <v>6.7353500000000002E-3</v>
      </c>
      <c r="Z32" s="30">
        <v>1E-3</v>
      </c>
      <c r="AA32" s="2">
        <v>1.29575E-2</v>
      </c>
      <c r="AB32" s="28">
        <v>1E-3</v>
      </c>
      <c r="AC32" s="29">
        <v>1.2242899999999999E-2</v>
      </c>
      <c r="AD32" s="28">
        <v>1E-3</v>
      </c>
      <c r="AE32" s="29">
        <v>4.6005100000000004E-3</v>
      </c>
      <c r="AF32" s="28">
        <v>1E-3</v>
      </c>
      <c r="AG32" s="29">
        <v>8.8093600000000005E-3</v>
      </c>
      <c r="AH32" s="28">
        <v>0.86552799999999996</v>
      </c>
      <c r="AI32" s="29">
        <v>8.3989399999999999E-4</v>
      </c>
      <c r="AJ32" s="31" t="s">
        <v>20</v>
      </c>
      <c r="AM32"/>
      <c r="AN32"/>
      <c r="AO32"/>
      <c r="AP32"/>
      <c r="AQ32"/>
      <c r="AR32"/>
      <c r="AS32"/>
      <c r="AT32"/>
      <c r="AU32"/>
    </row>
    <row r="33" spans="1:47" s="1" customFormat="1" x14ac:dyDescent="0.25">
      <c r="A33" s="1" t="s">
        <v>78</v>
      </c>
      <c r="B33" s="23" t="s">
        <v>79</v>
      </c>
      <c r="C33" s="24">
        <v>0</v>
      </c>
      <c r="D33" s="24">
        <v>0.3</v>
      </c>
      <c r="E33" s="25">
        <v>1</v>
      </c>
      <c r="F33" s="28">
        <v>1E-3</v>
      </c>
      <c r="G33" s="29">
        <v>2.39974E-3</v>
      </c>
      <c r="H33" s="28">
        <v>0.28984599999999999</v>
      </c>
      <c r="I33" s="29">
        <v>8.6482E-3</v>
      </c>
      <c r="J33" s="28">
        <v>0.130413</v>
      </c>
      <c r="K33" s="29">
        <v>6.6545299999999996E-3</v>
      </c>
      <c r="L33" s="30">
        <v>1.076425</v>
      </c>
      <c r="M33" s="29">
        <v>2.2030500000000001E-4</v>
      </c>
      <c r="N33" s="30">
        <v>0.74111899999999997</v>
      </c>
      <c r="O33" s="2">
        <v>6.0710699999999996E-3</v>
      </c>
      <c r="P33" s="28">
        <v>0.54483800000000004</v>
      </c>
      <c r="Q33" s="29">
        <v>2.69258E-3</v>
      </c>
      <c r="R33" s="28">
        <v>1E-3</v>
      </c>
      <c r="S33" s="29">
        <v>3.1131800000000001E-3</v>
      </c>
      <c r="T33" s="28">
        <v>1E-3</v>
      </c>
      <c r="U33" s="29">
        <v>2.3318999999999999E-2</v>
      </c>
      <c r="V33" s="30">
        <v>1E-3</v>
      </c>
      <c r="W33" s="29">
        <v>1.23064E-2</v>
      </c>
      <c r="X33" s="30">
        <v>1E-3</v>
      </c>
      <c r="Y33" s="29">
        <v>1.10901E-2</v>
      </c>
      <c r="Z33" s="30">
        <v>1E-3</v>
      </c>
      <c r="AA33" s="2">
        <v>4.95723E-2</v>
      </c>
      <c r="AB33" s="28">
        <v>1E-3</v>
      </c>
      <c r="AC33" s="29">
        <v>3.6995399999999999E-3</v>
      </c>
      <c r="AD33" s="28">
        <v>1E-3</v>
      </c>
      <c r="AE33" s="29">
        <v>6.86902E-3</v>
      </c>
      <c r="AF33" s="28">
        <v>0.32196200000000003</v>
      </c>
      <c r="AG33" s="29">
        <v>5.69769E-3</v>
      </c>
      <c r="AH33" s="28">
        <v>1E-3</v>
      </c>
      <c r="AI33" s="29">
        <v>1.4117599999999999E-2</v>
      </c>
      <c r="AJ33" s="31" t="s">
        <v>20</v>
      </c>
      <c r="AM33"/>
      <c r="AN33"/>
      <c r="AO33"/>
      <c r="AP33"/>
      <c r="AQ33"/>
      <c r="AR33"/>
      <c r="AS33"/>
      <c r="AT33"/>
      <c r="AU33"/>
    </row>
    <row r="34" spans="1:47" s="1" customFormat="1" x14ac:dyDescent="0.25">
      <c r="A34" s="1" t="s">
        <v>78</v>
      </c>
      <c r="B34" s="23" t="s">
        <v>80</v>
      </c>
      <c r="C34" s="24">
        <v>0.8</v>
      </c>
      <c r="D34" s="24">
        <v>1.2</v>
      </c>
      <c r="E34" s="25">
        <v>1</v>
      </c>
      <c r="F34" s="28">
        <v>1.9020900000000001</v>
      </c>
      <c r="G34" s="29">
        <v>1.90534E-5</v>
      </c>
      <c r="H34" s="28">
        <v>0.14799999999999999</v>
      </c>
      <c r="I34" s="29">
        <v>1.36761E-3</v>
      </c>
      <c r="J34" s="28">
        <v>1.8981760000000001</v>
      </c>
      <c r="K34" s="29">
        <v>2.8725799999999998E-4</v>
      </c>
      <c r="L34" s="30">
        <v>1.6357889999999999</v>
      </c>
      <c r="M34" s="29">
        <v>1.03891E-4</v>
      </c>
      <c r="N34" s="30">
        <v>0.30863600000000002</v>
      </c>
      <c r="O34" s="2">
        <v>3.1314099999999998E-3</v>
      </c>
      <c r="P34" s="28">
        <v>1.071788</v>
      </c>
      <c r="Q34" s="29">
        <v>2.35023E-3</v>
      </c>
      <c r="R34" s="28">
        <v>0.95040500000000006</v>
      </c>
      <c r="S34" s="29">
        <v>5.3279200000000003E-4</v>
      </c>
      <c r="T34" s="28">
        <v>0.39031900000000003</v>
      </c>
      <c r="U34" s="29">
        <v>4.8980600000000001E-3</v>
      </c>
      <c r="V34" s="30">
        <v>0.79986999999999997</v>
      </c>
      <c r="W34" s="29">
        <v>1.8406500000000001E-3</v>
      </c>
      <c r="X34" s="30">
        <v>0.98570899999999995</v>
      </c>
      <c r="Y34" s="29">
        <v>1.11984E-3</v>
      </c>
      <c r="Z34" s="30">
        <v>0.52498699999999998</v>
      </c>
      <c r="AA34" s="2">
        <v>1.5468000000000001E-3</v>
      </c>
      <c r="AB34" s="28">
        <v>0.445496</v>
      </c>
      <c r="AC34" s="29">
        <v>3.5778300000000002E-3</v>
      </c>
      <c r="AD34" s="28">
        <v>1.223846</v>
      </c>
      <c r="AE34" s="29">
        <v>1.2810600000000001E-5</v>
      </c>
      <c r="AF34" s="28">
        <v>5.3307E-2</v>
      </c>
      <c r="AG34" s="29">
        <v>5.7068700000000002E-3</v>
      </c>
      <c r="AH34" s="28">
        <v>1.1784570000000001</v>
      </c>
      <c r="AI34" s="29">
        <v>5.95019E-5</v>
      </c>
      <c r="AJ34" s="31" t="s">
        <v>20</v>
      </c>
      <c r="AM34"/>
      <c r="AN34"/>
      <c r="AO34"/>
      <c r="AP34"/>
      <c r="AQ34"/>
      <c r="AR34"/>
      <c r="AS34"/>
      <c r="AT34"/>
      <c r="AU34"/>
    </row>
    <row r="35" spans="1:47" s="1" customFormat="1" x14ac:dyDescent="0.25">
      <c r="A35" s="1" t="s">
        <v>81</v>
      </c>
      <c r="B35" s="23" t="s">
        <v>82</v>
      </c>
      <c r="C35" s="24">
        <v>49.9</v>
      </c>
      <c r="D35" s="24">
        <v>50.3</v>
      </c>
      <c r="E35" s="25">
        <v>1</v>
      </c>
      <c r="F35" s="28">
        <v>0.71750100000000006</v>
      </c>
      <c r="G35" s="29">
        <v>1.12502E-3</v>
      </c>
      <c r="H35" s="28">
        <v>6.0975000000000001E-2</v>
      </c>
      <c r="I35" s="29">
        <v>2.61575E-3</v>
      </c>
      <c r="J35" s="28">
        <v>1.4579800000000001</v>
      </c>
      <c r="K35" s="29">
        <v>8.4976699999999997E-4</v>
      </c>
      <c r="L35" s="30">
        <v>0.88612100000000005</v>
      </c>
      <c r="M35" s="29">
        <v>4.8286800000000001E-4</v>
      </c>
      <c r="N35" s="30">
        <v>0.41483100000000001</v>
      </c>
      <c r="O35" s="2">
        <v>1.90252E-3</v>
      </c>
      <c r="P35" s="28">
        <v>0.55243799999999998</v>
      </c>
      <c r="Q35" s="29">
        <v>6.9173400000000001E-3</v>
      </c>
      <c r="R35" s="28">
        <v>0.15900700000000001</v>
      </c>
      <c r="S35" s="29">
        <v>8.4446599999999999E-4</v>
      </c>
      <c r="T35" s="28">
        <v>0.34560600000000002</v>
      </c>
      <c r="U35" s="29">
        <v>7.70939E-4</v>
      </c>
      <c r="V35" s="30">
        <v>1.074659</v>
      </c>
      <c r="W35" s="29">
        <v>5.94321E-3</v>
      </c>
      <c r="X35" s="30">
        <v>0.54779199999999995</v>
      </c>
      <c r="Y35" s="29">
        <v>4.22946E-3</v>
      </c>
      <c r="Z35" s="30">
        <v>1E-3</v>
      </c>
      <c r="AA35" s="2">
        <v>7.2916699999999997E-4</v>
      </c>
      <c r="AB35" s="28">
        <v>1E-3</v>
      </c>
      <c r="AC35" s="29">
        <v>1.1028899999999999E-2</v>
      </c>
      <c r="AD35" s="28">
        <v>0.32356099999999999</v>
      </c>
      <c r="AE35" s="29">
        <v>1.63368E-3</v>
      </c>
      <c r="AF35" s="28">
        <v>1E-3</v>
      </c>
      <c r="AG35" s="29">
        <v>5.3665800000000001E-3</v>
      </c>
      <c r="AH35" s="28">
        <v>0.51248199999999999</v>
      </c>
      <c r="AI35" s="29">
        <v>1.43921E-3</v>
      </c>
      <c r="AJ35" s="31" t="s">
        <v>20</v>
      </c>
      <c r="AM35"/>
      <c r="AN35"/>
      <c r="AO35"/>
      <c r="AP35"/>
      <c r="AQ35"/>
      <c r="AR35"/>
      <c r="AS35"/>
      <c r="AT35"/>
      <c r="AU35"/>
    </row>
    <row r="36" spans="1:47" s="1" customFormat="1" x14ac:dyDescent="0.25">
      <c r="A36" s="1" t="s">
        <v>83</v>
      </c>
      <c r="B36" s="23" t="s">
        <v>84</v>
      </c>
      <c r="C36" s="24">
        <v>7.5</v>
      </c>
      <c r="D36" s="24">
        <v>7.8</v>
      </c>
      <c r="E36" s="25" t="s">
        <v>85</v>
      </c>
      <c r="F36" s="28">
        <v>4.1548389999999999</v>
      </c>
      <c r="G36" s="29">
        <v>1.1168099999999999E-6</v>
      </c>
      <c r="H36" s="28">
        <v>2.5711659999999998</v>
      </c>
      <c r="I36" s="29">
        <v>3.5460300000000003E-5</v>
      </c>
      <c r="J36" s="28">
        <v>2.4662130000000002</v>
      </c>
      <c r="K36" s="29">
        <v>3.6724600000000002E-6</v>
      </c>
      <c r="L36" s="30">
        <v>3.5153080000000001</v>
      </c>
      <c r="M36" s="29">
        <v>1.2137099999999999E-5</v>
      </c>
      <c r="N36" s="30">
        <v>3.1381749999999999</v>
      </c>
      <c r="O36" s="2">
        <v>2.14809E-5</v>
      </c>
      <c r="P36" s="28">
        <v>1.387586</v>
      </c>
      <c r="Q36" s="29">
        <v>6.2003799999999997E-5</v>
      </c>
      <c r="R36" s="28">
        <v>1.510114</v>
      </c>
      <c r="S36" s="29">
        <v>1.41475E-3</v>
      </c>
      <c r="T36" s="28">
        <v>2.3259829999999999</v>
      </c>
      <c r="U36" s="29">
        <v>7.5218599999999996E-4</v>
      </c>
      <c r="V36" s="30">
        <v>1.0663389999999999</v>
      </c>
      <c r="W36" s="29">
        <v>1.9691399999999999E-4</v>
      </c>
      <c r="X36" s="30">
        <v>0.41771599999999998</v>
      </c>
      <c r="Y36" s="29">
        <v>3.0137200000000001E-3</v>
      </c>
      <c r="Z36" s="30">
        <v>0.99954699999999996</v>
      </c>
      <c r="AA36" s="2">
        <v>7.4888199999999998E-4</v>
      </c>
      <c r="AB36" s="28">
        <v>3.1814000000000002E-2</v>
      </c>
      <c r="AC36" s="29">
        <v>2.581E-3</v>
      </c>
      <c r="AD36" s="28">
        <v>1.424882</v>
      </c>
      <c r="AE36" s="29">
        <v>5.1447000000000005E-4</v>
      </c>
      <c r="AF36" s="28">
        <v>0.47212900000000002</v>
      </c>
      <c r="AG36" s="29">
        <v>3.3903700000000002E-3</v>
      </c>
      <c r="AH36" s="28">
        <v>0.92944000000000004</v>
      </c>
      <c r="AI36" s="29">
        <v>1.84976E-3</v>
      </c>
      <c r="AJ36" s="31" t="s">
        <v>20</v>
      </c>
      <c r="AM36"/>
      <c r="AN36"/>
      <c r="AO36"/>
      <c r="AP36"/>
      <c r="AQ36"/>
      <c r="AR36"/>
      <c r="AS36"/>
      <c r="AT36"/>
      <c r="AU36"/>
    </row>
    <row r="37" spans="1:47" s="1" customFormat="1" ht="16.5" x14ac:dyDescent="0.25">
      <c r="A37" s="1" t="s">
        <v>86</v>
      </c>
      <c r="B37" s="23" t="s">
        <v>87</v>
      </c>
      <c r="C37" s="24">
        <v>62</v>
      </c>
      <c r="D37" s="24">
        <v>62.4</v>
      </c>
      <c r="E37" s="25">
        <v>2</v>
      </c>
      <c r="F37" s="28">
        <v>2.4246449999999999</v>
      </c>
      <c r="G37" s="29">
        <v>5.5292899999999999E-6</v>
      </c>
      <c r="H37" s="28">
        <v>1.125596</v>
      </c>
      <c r="I37" s="29">
        <v>1.2574299999999999E-3</v>
      </c>
      <c r="J37" s="28">
        <v>1.6823360000000001</v>
      </c>
      <c r="K37" s="29">
        <v>1.1716400000000001E-3</v>
      </c>
      <c r="L37" s="30">
        <v>2.3895119999999999</v>
      </c>
      <c r="M37" s="29">
        <v>8.3705700000000004E-6</v>
      </c>
      <c r="N37" s="30">
        <v>0.50691799999999998</v>
      </c>
      <c r="O37" s="2">
        <v>1.5596399999999999E-3</v>
      </c>
      <c r="P37" s="28">
        <v>1.7741340000000001</v>
      </c>
      <c r="Q37" s="29">
        <v>8.2932600000000002E-4</v>
      </c>
      <c r="R37" s="28">
        <v>2.4944220000000001</v>
      </c>
      <c r="S37" s="29">
        <v>4.8560399999999999E-4</v>
      </c>
      <c r="T37" s="28">
        <v>0.99513399999999996</v>
      </c>
      <c r="U37" s="29">
        <v>1.5691699999999999E-3</v>
      </c>
      <c r="V37" s="30">
        <v>1.2415860000000001</v>
      </c>
      <c r="W37" s="29">
        <v>3.0754900000000002E-3</v>
      </c>
      <c r="X37" s="30">
        <v>1.431864</v>
      </c>
      <c r="Y37" s="29">
        <v>1.3528800000000001E-3</v>
      </c>
      <c r="Z37" s="30">
        <v>0.93207600000000002</v>
      </c>
      <c r="AA37" s="2">
        <v>4.33158E-4</v>
      </c>
      <c r="AB37" s="28">
        <v>1.494092</v>
      </c>
      <c r="AC37" s="29">
        <v>4.1455600000000001E-4</v>
      </c>
      <c r="AD37" s="28">
        <v>1.7462869999999999</v>
      </c>
      <c r="AE37" s="29">
        <v>2.0356699999999998E-3</v>
      </c>
      <c r="AF37" s="28">
        <v>1.2320789999999999</v>
      </c>
      <c r="AG37" s="29">
        <v>2.8617699999999998E-4</v>
      </c>
      <c r="AH37" s="28">
        <v>0.181422</v>
      </c>
      <c r="AI37" s="29">
        <v>6.59138E-3</v>
      </c>
      <c r="AJ37" s="31" t="s">
        <v>20</v>
      </c>
      <c r="AM37"/>
      <c r="AN37"/>
      <c r="AO37"/>
      <c r="AP37"/>
      <c r="AQ37"/>
      <c r="AR37"/>
      <c r="AS37"/>
      <c r="AT37"/>
      <c r="AU37"/>
    </row>
    <row r="38" spans="1:47" s="1" customFormat="1" ht="16.5" x14ac:dyDescent="0.25">
      <c r="A38" s="1" t="s">
        <v>86</v>
      </c>
      <c r="B38" s="23" t="s">
        <v>88</v>
      </c>
      <c r="C38" s="24">
        <v>62.1</v>
      </c>
      <c r="D38" s="24">
        <v>62.7</v>
      </c>
      <c r="E38" s="25" t="s">
        <v>51</v>
      </c>
      <c r="F38" s="28">
        <v>2.4246449999999999</v>
      </c>
      <c r="G38" s="29">
        <v>5.5292899999999999E-6</v>
      </c>
      <c r="H38" s="28">
        <v>1.2302310000000001</v>
      </c>
      <c r="I38" s="29">
        <v>1.2574299999999999E-3</v>
      </c>
      <c r="J38" s="28">
        <v>1.6823360000000001</v>
      </c>
      <c r="K38" s="29">
        <v>1.1716400000000001E-3</v>
      </c>
      <c r="L38" s="30">
        <v>2.392477</v>
      </c>
      <c r="M38" s="29">
        <v>8.3705700000000004E-6</v>
      </c>
      <c r="N38" s="30">
        <v>0.84607100000000002</v>
      </c>
      <c r="O38" s="2">
        <v>1.5596399999999999E-3</v>
      </c>
      <c r="P38" s="28">
        <v>1.7741340000000001</v>
      </c>
      <c r="Q38" s="29">
        <v>8.2932600000000002E-4</v>
      </c>
      <c r="R38" s="28">
        <v>2.4944660000000001</v>
      </c>
      <c r="S38" s="29">
        <v>2.2525999999999999E-4</v>
      </c>
      <c r="T38" s="28">
        <v>2.0708389999999999</v>
      </c>
      <c r="U38" s="29">
        <v>2.2168099999999999E-4</v>
      </c>
      <c r="V38" s="30">
        <v>1.241608</v>
      </c>
      <c r="W38" s="29">
        <v>3.0754900000000002E-3</v>
      </c>
      <c r="X38" s="30">
        <v>1.431886</v>
      </c>
      <c r="Y38" s="29">
        <v>1.4865499999999999E-3</v>
      </c>
      <c r="Z38" s="30">
        <v>5.6876000000000003E-2</v>
      </c>
      <c r="AA38" s="2">
        <v>3.6974500000000001E-3</v>
      </c>
      <c r="AB38" s="28">
        <v>1.494092</v>
      </c>
      <c r="AC38" s="29">
        <v>4.1455600000000001E-4</v>
      </c>
      <c r="AD38" s="28">
        <v>0.257469</v>
      </c>
      <c r="AE38" s="29">
        <v>3.4763600000000002E-4</v>
      </c>
      <c r="AF38" s="28">
        <v>1.5148379999999999</v>
      </c>
      <c r="AG38" s="29">
        <v>2.4879200000000001E-4</v>
      </c>
      <c r="AH38" s="28">
        <v>0.988317</v>
      </c>
      <c r="AI38" s="29">
        <v>4.82647E-4</v>
      </c>
      <c r="AJ38" s="31" t="s">
        <v>20</v>
      </c>
      <c r="AM38"/>
      <c r="AN38"/>
      <c r="AO38"/>
      <c r="AP38"/>
      <c r="AQ38"/>
      <c r="AR38"/>
      <c r="AS38"/>
      <c r="AT38"/>
      <c r="AU38"/>
    </row>
    <row r="39" spans="1:47" s="1" customFormat="1" x14ac:dyDescent="0.25">
      <c r="A39" s="1" t="s">
        <v>89</v>
      </c>
      <c r="B39" s="23" t="s">
        <v>90</v>
      </c>
      <c r="C39" s="24">
        <v>38.299999999999997</v>
      </c>
      <c r="D39" s="24">
        <v>38.700000000000003</v>
      </c>
      <c r="E39" s="25">
        <v>1</v>
      </c>
      <c r="F39" s="28">
        <v>0.38036399999999998</v>
      </c>
      <c r="G39" s="29">
        <v>2.7075100000000002E-3</v>
      </c>
      <c r="H39" s="28">
        <v>0.949542</v>
      </c>
      <c r="I39" s="29">
        <v>9.1128200000000002E-4</v>
      </c>
      <c r="J39" s="28">
        <v>1E-3</v>
      </c>
      <c r="K39" s="29">
        <v>5.01696E-3</v>
      </c>
      <c r="L39" s="30">
        <v>0.83829100000000001</v>
      </c>
      <c r="M39" s="29">
        <v>1.20615E-3</v>
      </c>
      <c r="N39" s="30">
        <v>0.947411</v>
      </c>
      <c r="O39" s="2">
        <v>3.7026300000000002E-3</v>
      </c>
      <c r="P39" s="28">
        <v>0.31864599999999998</v>
      </c>
      <c r="Q39" s="29">
        <v>1.0595E-2</v>
      </c>
      <c r="R39" s="28">
        <v>1E-3</v>
      </c>
      <c r="S39" s="29">
        <v>4.1343999999999999E-3</v>
      </c>
      <c r="T39" s="28">
        <v>0.95949499999999999</v>
      </c>
      <c r="U39" s="29">
        <v>2.2146399999999999E-3</v>
      </c>
      <c r="V39" s="30">
        <v>0.51815</v>
      </c>
      <c r="W39" s="29">
        <v>1.9109000000000001E-3</v>
      </c>
      <c r="X39" s="30">
        <v>0.325345</v>
      </c>
      <c r="Y39" s="29">
        <v>3.3084500000000001E-3</v>
      </c>
      <c r="Z39" s="30">
        <v>1.370209</v>
      </c>
      <c r="AA39" s="2">
        <v>2.41673E-4</v>
      </c>
      <c r="AB39" s="28">
        <v>0.83677599999999996</v>
      </c>
      <c r="AC39" s="29">
        <v>2.2548999999999998E-3</v>
      </c>
      <c r="AD39" s="28">
        <v>1E-3</v>
      </c>
      <c r="AE39" s="29">
        <v>8.2813599999999998E-3</v>
      </c>
      <c r="AF39" s="28">
        <v>1E-3</v>
      </c>
      <c r="AG39" s="29">
        <v>5.3645000000000003E-3</v>
      </c>
      <c r="AH39" s="28">
        <v>0.87385199999999996</v>
      </c>
      <c r="AI39" s="29">
        <v>2.12196E-4</v>
      </c>
      <c r="AJ39" s="33" t="s">
        <v>20</v>
      </c>
      <c r="AM39"/>
      <c r="AN39"/>
      <c r="AO39"/>
      <c r="AP39"/>
      <c r="AQ39"/>
      <c r="AR39"/>
      <c r="AS39"/>
      <c r="AT39"/>
      <c r="AU39"/>
    </row>
    <row r="40" spans="1:47" s="1" customFormat="1" x14ac:dyDescent="0.25">
      <c r="F40" s="34"/>
      <c r="G40" s="2"/>
      <c r="H40" s="2"/>
      <c r="I40" s="2"/>
      <c r="J40" s="34"/>
      <c r="K40" s="2"/>
      <c r="L40" s="34"/>
      <c r="M40" s="2"/>
      <c r="N40" s="2"/>
      <c r="O40" s="2"/>
      <c r="P40" s="34"/>
      <c r="Q40" s="2"/>
      <c r="R40" s="34"/>
      <c r="S40" s="2"/>
      <c r="T40" s="2"/>
      <c r="U40" s="2"/>
      <c r="V40" s="34"/>
      <c r="W40" s="2"/>
      <c r="X40" s="34"/>
      <c r="Y40" s="2"/>
      <c r="Z40" s="2"/>
      <c r="AA40" s="2"/>
      <c r="AB40" s="34"/>
      <c r="AC40" s="2"/>
      <c r="AD40" s="34"/>
      <c r="AE40" s="2"/>
      <c r="AF40" s="2"/>
      <c r="AG40" s="2"/>
      <c r="AH40" s="34"/>
      <c r="AI40" s="2"/>
      <c r="AJ40" s="35">
        <f>COUNTIF(AJ6:AJ39, "Y")</f>
        <v>31</v>
      </c>
      <c r="AM40"/>
      <c r="AN40"/>
      <c r="AO40"/>
      <c r="AP40"/>
      <c r="AQ40"/>
      <c r="AR40"/>
      <c r="AS40"/>
      <c r="AT40"/>
      <c r="AU40"/>
    </row>
    <row r="41" spans="1:47" s="1" customFormat="1" ht="16.5" x14ac:dyDescent="0.25">
      <c r="A41" s="1" t="s">
        <v>91</v>
      </c>
      <c r="G41" s="2"/>
      <c r="H41" s="2"/>
      <c r="I41" s="2"/>
      <c r="K41" s="2"/>
      <c r="M41" s="2"/>
      <c r="N41" s="2"/>
      <c r="O41" s="2"/>
      <c r="Q41" s="2"/>
      <c r="S41" s="2"/>
      <c r="T41" s="2"/>
      <c r="U41" s="2"/>
      <c r="W41" s="2"/>
      <c r="Y41" s="2"/>
      <c r="Z41" s="2"/>
      <c r="AA41" s="2"/>
      <c r="AC41" s="2"/>
      <c r="AE41" s="2"/>
      <c r="AF41" s="2"/>
      <c r="AG41" s="2"/>
      <c r="AI41" s="2"/>
      <c r="AJ41" s="36">
        <f>AJ40/34</f>
        <v>0.91176470588235292</v>
      </c>
      <c r="AM41"/>
      <c r="AN41"/>
      <c r="AO41"/>
      <c r="AP41"/>
      <c r="AQ41"/>
      <c r="AR41"/>
      <c r="AS41"/>
      <c r="AT41"/>
      <c r="AU41"/>
    </row>
    <row r="42" spans="1:47" s="1" customFormat="1" x14ac:dyDescent="0.25">
      <c r="A42" s="1" t="s">
        <v>92</v>
      </c>
      <c r="G42" s="2"/>
      <c r="H42" s="2"/>
      <c r="I42" s="2"/>
      <c r="K42" s="2"/>
      <c r="M42" s="2"/>
      <c r="N42" s="2"/>
      <c r="O42" s="2"/>
      <c r="Q42" s="2"/>
      <c r="S42" s="2"/>
      <c r="T42" s="2"/>
      <c r="U42" s="2"/>
      <c r="W42" s="2"/>
      <c r="Y42" s="2"/>
      <c r="Z42" s="2"/>
      <c r="AA42" s="2"/>
      <c r="AC42" s="2"/>
      <c r="AE42" s="2"/>
      <c r="AF42" s="2"/>
      <c r="AG42" s="2"/>
      <c r="AI42" s="2"/>
      <c r="AJ42" s="3"/>
      <c r="AM42"/>
      <c r="AN42"/>
      <c r="AO42"/>
      <c r="AP42"/>
      <c r="AQ42"/>
      <c r="AR42"/>
      <c r="AS42"/>
      <c r="AT42"/>
      <c r="AU42"/>
    </row>
    <row r="43" spans="1:47" s="1" customFormat="1" x14ac:dyDescent="0.25">
      <c r="A43" s="37" t="s">
        <v>93</v>
      </c>
      <c r="B43" s="1" t="s">
        <v>94</v>
      </c>
      <c r="G43" s="2"/>
      <c r="H43" s="2"/>
      <c r="I43" s="2"/>
      <c r="K43" s="2"/>
      <c r="M43" s="2"/>
      <c r="N43" s="2"/>
      <c r="O43" s="2"/>
      <c r="Q43" s="2"/>
      <c r="S43" s="2"/>
      <c r="T43" s="2"/>
      <c r="U43" s="2"/>
      <c r="W43" s="2"/>
      <c r="Y43" s="2"/>
      <c r="Z43" s="2"/>
      <c r="AA43" s="2"/>
      <c r="AC43" s="2"/>
      <c r="AE43" s="2"/>
      <c r="AF43" s="2"/>
      <c r="AG43" s="2"/>
      <c r="AI43" s="2"/>
      <c r="AJ43" s="3"/>
      <c r="AM43"/>
      <c r="AN43"/>
      <c r="AO43"/>
      <c r="AP43"/>
      <c r="AQ43"/>
      <c r="AR43"/>
      <c r="AS43"/>
      <c r="AT43"/>
      <c r="AU43"/>
    </row>
    <row r="44" spans="1:47" s="1" customFormat="1" ht="18" x14ac:dyDescent="0.25">
      <c r="A44" s="1" t="s">
        <v>95</v>
      </c>
      <c r="G44" s="2"/>
      <c r="H44" s="2"/>
      <c r="I44" s="2"/>
      <c r="K44" s="2"/>
      <c r="M44" s="2"/>
      <c r="N44" s="2"/>
      <c r="O44" s="2"/>
      <c r="Q44" s="2"/>
      <c r="S44" s="2"/>
      <c r="T44" s="2"/>
      <c r="U44" s="2"/>
      <c r="W44" s="2"/>
      <c r="Y44" s="2"/>
      <c r="Z44" s="2"/>
      <c r="AA44" s="2"/>
      <c r="AC44" s="2"/>
      <c r="AE44" s="2"/>
      <c r="AF44" s="2"/>
      <c r="AG44" s="2"/>
      <c r="AI44" s="2"/>
      <c r="AJ44" s="3"/>
      <c r="AM44"/>
      <c r="AN44"/>
      <c r="AO44"/>
      <c r="AP44"/>
      <c r="AQ44"/>
      <c r="AR44"/>
      <c r="AS44"/>
      <c r="AT44"/>
      <c r="AU44"/>
    </row>
    <row r="45" spans="1:47" s="1" customFormat="1" x14ac:dyDescent="0.25">
      <c r="A45" s="1" t="s">
        <v>96</v>
      </c>
      <c r="G45" s="2"/>
      <c r="H45" s="2"/>
      <c r="I45" s="2"/>
      <c r="K45" s="2"/>
      <c r="M45" s="2"/>
      <c r="N45" s="2"/>
      <c r="O45" s="2"/>
      <c r="Q45" s="2"/>
      <c r="S45" s="2"/>
      <c r="T45" s="2"/>
      <c r="U45" s="2"/>
      <c r="W45" s="2"/>
      <c r="Y45" s="2"/>
      <c r="Z45" s="2"/>
      <c r="AA45" s="2"/>
      <c r="AC45" s="2"/>
      <c r="AE45" s="2"/>
      <c r="AF45" s="2"/>
      <c r="AG45" s="2"/>
      <c r="AI45" s="2"/>
      <c r="AJ45" s="3"/>
      <c r="AM45"/>
      <c r="AN45"/>
      <c r="AO45"/>
      <c r="AP45"/>
      <c r="AQ45"/>
      <c r="AR45"/>
      <c r="AS45"/>
      <c r="AT45"/>
      <c r="AU45"/>
    </row>
    <row r="46" spans="1:47" s="1" customFormat="1" ht="18" x14ac:dyDescent="0.25">
      <c r="A46" s="1" t="s">
        <v>97</v>
      </c>
      <c r="G46" s="2"/>
      <c r="H46" s="2"/>
      <c r="I46" s="2"/>
      <c r="K46" s="2"/>
      <c r="M46" s="2"/>
      <c r="N46" s="2"/>
      <c r="O46" s="2"/>
      <c r="Q46" s="2"/>
      <c r="S46" s="2"/>
      <c r="T46" s="2"/>
      <c r="U46" s="2"/>
      <c r="W46" s="2"/>
      <c r="Y46" s="2"/>
      <c r="Z46" s="2"/>
      <c r="AA46" s="2"/>
      <c r="AC46" s="2"/>
      <c r="AE46" s="2"/>
      <c r="AF46" s="2"/>
      <c r="AG46" s="2"/>
      <c r="AI46" s="2"/>
      <c r="AJ46" s="3"/>
      <c r="AM46"/>
      <c r="AN46"/>
      <c r="AO46"/>
      <c r="AP46"/>
      <c r="AQ46"/>
      <c r="AR46"/>
      <c r="AS46"/>
      <c r="AT46"/>
      <c r="AU46"/>
    </row>
    <row r="47" spans="1:47" s="1" customFormat="1" x14ac:dyDescent="0.25">
      <c r="A47" s="1" t="s">
        <v>98</v>
      </c>
      <c r="G47" s="2"/>
      <c r="H47" s="2"/>
      <c r="I47" s="2"/>
      <c r="K47" s="2"/>
      <c r="M47" s="2"/>
      <c r="N47" s="2"/>
      <c r="O47" s="2"/>
      <c r="Q47" s="2"/>
      <c r="S47" s="2"/>
      <c r="T47" s="2"/>
      <c r="U47" s="2"/>
      <c r="W47" s="2"/>
      <c r="Y47" s="2"/>
      <c r="Z47" s="2"/>
      <c r="AA47" s="2"/>
      <c r="AC47" s="2"/>
      <c r="AE47" s="2"/>
      <c r="AF47" s="2"/>
      <c r="AG47" s="2"/>
      <c r="AI47" s="2"/>
      <c r="AJ47" s="3"/>
      <c r="AM47"/>
      <c r="AN47"/>
      <c r="AO47"/>
      <c r="AP47"/>
      <c r="AQ47"/>
      <c r="AR47"/>
      <c r="AS47"/>
      <c r="AT47"/>
      <c r="AU47"/>
    </row>
    <row r="48" spans="1:47" s="1" customFormat="1" x14ac:dyDescent="0.25">
      <c r="A48" s="1">
        <v>1</v>
      </c>
      <c r="B48" s="38" t="s">
        <v>99</v>
      </c>
      <c r="G48" s="2"/>
      <c r="H48" s="2"/>
      <c r="I48" s="2"/>
      <c r="K48" s="2"/>
      <c r="M48" s="2"/>
      <c r="N48" s="2"/>
      <c r="O48" s="2"/>
      <c r="Q48" s="2"/>
      <c r="S48" s="2"/>
      <c r="T48" s="2"/>
      <c r="U48" s="2"/>
      <c r="W48" s="2"/>
      <c r="Y48" s="2"/>
      <c r="Z48" s="2"/>
      <c r="AA48" s="2"/>
      <c r="AC48" s="2"/>
      <c r="AE48" s="2"/>
      <c r="AF48" s="2"/>
      <c r="AG48" s="2"/>
      <c r="AI48" s="2"/>
      <c r="AJ48" s="3"/>
      <c r="AM48"/>
      <c r="AN48"/>
      <c r="AO48"/>
      <c r="AP48"/>
      <c r="AQ48"/>
      <c r="AR48"/>
      <c r="AS48"/>
      <c r="AT48"/>
      <c r="AU48"/>
    </row>
    <row r="49" spans="1:47" s="1" customFormat="1" x14ac:dyDescent="0.25">
      <c r="A49" s="1">
        <v>2</v>
      </c>
      <c r="B49" s="38" t="s">
        <v>100</v>
      </c>
      <c r="G49" s="2"/>
      <c r="H49" s="2"/>
      <c r="I49" s="2"/>
      <c r="K49" s="2"/>
      <c r="M49" s="2"/>
      <c r="N49" s="2"/>
      <c r="O49" s="2"/>
      <c r="Q49" s="2"/>
      <c r="S49" s="2"/>
      <c r="T49" s="2"/>
      <c r="U49" s="2"/>
      <c r="W49" s="2"/>
      <c r="Y49" s="2"/>
      <c r="Z49" s="2"/>
      <c r="AA49" s="2"/>
      <c r="AC49" s="2"/>
      <c r="AE49" s="2"/>
      <c r="AF49" s="2"/>
      <c r="AG49" s="2"/>
      <c r="AI49" s="2"/>
      <c r="AJ49" s="3"/>
      <c r="AM49"/>
      <c r="AN49"/>
      <c r="AO49"/>
      <c r="AP49"/>
      <c r="AQ49"/>
      <c r="AR49"/>
      <c r="AS49"/>
      <c r="AT49"/>
      <c r="AU49"/>
    </row>
    <row r="50" spans="1:47" s="1" customFormat="1" x14ac:dyDescent="0.25">
      <c r="A50" s="1">
        <v>3</v>
      </c>
      <c r="B50" s="38" t="s">
        <v>101</v>
      </c>
      <c r="G50" s="2"/>
      <c r="H50" s="2"/>
      <c r="I50" s="2"/>
      <c r="K50" s="2"/>
      <c r="M50" s="2"/>
      <c r="N50" s="2"/>
      <c r="O50" s="2"/>
      <c r="Q50" s="2"/>
      <c r="S50" s="2"/>
      <c r="T50" s="2"/>
      <c r="U50" s="2"/>
      <c r="W50" s="2"/>
      <c r="Y50" s="2"/>
      <c r="Z50" s="2"/>
      <c r="AA50" s="2"/>
      <c r="AC50" s="2"/>
      <c r="AE50" s="2"/>
      <c r="AF50" s="2"/>
      <c r="AG50" s="2"/>
      <c r="AI50" s="2"/>
      <c r="AJ50" s="3"/>
      <c r="AM50"/>
      <c r="AN50"/>
      <c r="AO50"/>
      <c r="AP50"/>
      <c r="AQ50"/>
      <c r="AR50"/>
      <c r="AS50"/>
      <c r="AT50"/>
      <c r="AU50"/>
    </row>
    <row r="51" spans="1:47" s="1" customFormat="1" x14ac:dyDescent="0.25">
      <c r="A51" s="1">
        <v>4</v>
      </c>
      <c r="B51" s="38" t="s">
        <v>102</v>
      </c>
      <c r="G51" s="2"/>
      <c r="H51" s="2"/>
      <c r="I51" s="2"/>
      <c r="K51" s="2"/>
      <c r="M51" s="2"/>
      <c r="N51" s="2"/>
      <c r="O51" s="2"/>
      <c r="Q51" s="2"/>
      <c r="S51" s="2"/>
      <c r="T51" s="2"/>
      <c r="U51" s="2"/>
      <c r="W51" s="2"/>
      <c r="Y51" s="2"/>
      <c r="Z51" s="2"/>
      <c r="AA51" s="2"/>
      <c r="AC51" s="2"/>
      <c r="AE51" s="2"/>
      <c r="AF51" s="2"/>
      <c r="AG51" s="2"/>
      <c r="AI51" s="2"/>
      <c r="AJ51" s="3"/>
      <c r="AM51"/>
      <c r="AN51"/>
      <c r="AO51"/>
      <c r="AP51"/>
      <c r="AQ51"/>
      <c r="AR51"/>
      <c r="AS51"/>
      <c r="AT51"/>
      <c r="AU51"/>
    </row>
    <row r="52" spans="1:47" s="1" customFormat="1" x14ac:dyDescent="0.25">
      <c r="A52" s="1">
        <v>5</v>
      </c>
      <c r="B52" s="38" t="s">
        <v>103</v>
      </c>
      <c r="G52" s="2"/>
      <c r="H52" s="2"/>
      <c r="I52" s="2"/>
      <c r="K52" s="2"/>
      <c r="M52" s="2"/>
      <c r="N52" s="2"/>
      <c r="O52" s="2"/>
      <c r="Q52" s="2"/>
      <c r="S52" s="2"/>
      <c r="T52" s="2"/>
      <c r="U52" s="2"/>
      <c r="W52" s="2"/>
      <c r="Y52" s="2"/>
      <c r="Z52" s="2"/>
      <c r="AA52" s="2"/>
      <c r="AC52" s="2"/>
      <c r="AE52" s="2"/>
      <c r="AF52" s="2"/>
      <c r="AG52" s="2"/>
      <c r="AI52" s="2"/>
      <c r="AJ52" s="3"/>
      <c r="AM52"/>
      <c r="AN52"/>
      <c r="AO52"/>
      <c r="AP52"/>
      <c r="AQ52"/>
      <c r="AR52"/>
      <c r="AS52"/>
      <c r="AT52"/>
      <c r="AU52"/>
    </row>
    <row r="53" spans="1:47" s="1" customFormat="1" x14ac:dyDescent="0.25">
      <c r="A53" s="1">
        <v>6</v>
      </c>
      <c r="B53" s="38" t="s">
        <v>104</v>
      </c>
      <c r="G53" s="2"/>
      <c r="H53" s="2"/>
      <c r="I53" s="2"/>
      <c r="K53" s="2"/>
      <c r="M53" s="2"/>
      <c r="N53" s="2"/>
      <c r="O53" s="2"/>
      <c r="Q53" s="2"/>
      <c r="S53" s="2"/>
      <c r="T53" s="2"/>
      <c r="U53" s="2"/>
      <c r="W53" s="2"/>
      <c r="Y53" s="2"/>
      <c r="Z53" s="2"/>
      <c r="AA53" s="2"/>
      <c r="AC53" s="2"/>
      <c r="AE53" s="2"/>
      <c r="AF53" s="2"/>
      <c r="AG53" s="2"/>
      <c r="AI53" s="2"/>
      <c r="AJ53" s="3"/>
      <c r="AM53"/>
      <c r="AN53"/>
      <c r="AO53"/>
      <c r="AP53"/>
      <c r="AQ53"/>
      <c r="AR53"/>
      <c r="AS53"/>
      <c r="AT53"/>
      <c r="AU53"/>
    </row>
    <row r="54" spans="1:47" s="1" customFormat="1" x14ac:dyDescent="0.25">
      <c r="A54" s="1">
        <v>7</v>
      </c>
      <c r="B54" s="38" t="s">
        <v>105</v>
      </c>
      <c r="G54" s="2"/>
      <c r="H54" s="2"/>
      <c r="I54" s="2"/>
      <c r="K54" s="2"/>
      <c r="M54" s="2"/>
      <c r="N54" s="2"/>
      <c r="O54" s="2"/>
      <c r="Q54" s="2"/>
      <c r="S54" s="2"/>
      <c r="T54" s="2"/>
      <c r="U54" s="2"/>
      <c r="W54" s="2"/>
      <c r="Y54" s="2"/>
      <c r="Z54" s="2"/>
      <c r="AA54" s="2"/>
      <c r="AC54" s="2"/>
      <c r="AE54" s="2"/>
      <c r="AF54" s="2"/>
      <c r="AG54" s="2"/>
      <c r="AI54" s="2"/>
      <c r="AJ54" s="3"/>
      <c r="AM54"/>
      <c r="AN54"/>
      <c r="AO54"/>
      <c r="AP54"/>
      <c r="AQ54"/>
      <c r="AR54"/>
      <c r="AS54"/>
      <c r="AT54"/>
      <c r="AU54"/>
    </row>
    <row r="55" spans="1:47" s="1" customFormat="1" x14ac:dyDescent="0.25">
      <c r="A55" s="1">
        <v>8</v>
      </c>
      <c r="B55" s="38" t="s">
        <v>106</v>
      </c>
      <c r="G55" s="2"/>
      <c r="H55" s="2"/>
      <c r="I55" s="2"/>
      <c r="K55" s="2"/>
      <c r="M55" s="2"/>
      <c r="N55" s="2"/>
      <c r="O55" s="2"/>
      <c r="Q55" s="2"/>
      <c r="S55" s="2"/>
      <c r="T55" s="2"/>
      <c r="U55" s="2"/>
      <c r="W55" s="2"/>
      <c r="Y55" s="2"/>
      <c r="Z55" s="2"/>
      <c r="AA55" s="2"/>
      <c r="AC55" s="2"/>
      <c r="AE55" s="2"/>
      <c r="AF55" s="2"/>
      <c r="AG55" s="2"/>
      <c r="AI55" s="2"/>
      <c r="AJ55" s="3"/>
      <c r="AM55"/>
      <c r="AN55"/>
      <c r="AO55"/>
      <c r="AP55"/>
      <c r="AQ55"/>
      <c r="AR55"/>
      <c r="AS55"/>
      <c r="AT55"/>
      <c r="AU55"/>
    </row>
    <row r="56" spans="1:47" s="1" customFormat="1" x14ac:dyDescent="0.25">
      <c r="A56" s="1">
        <v>9</v>
      </c>
      <c r="B56" s="38" t="s">
        <v>107</v>
      </c>
      <c r="G56" s="2"/>
      <c r="H56" s="2"/>
      <c r="I56" s="2"/>
      <c r="K56" s="2"/>
      <c r="M56" s="2"/>
      <c r="N56" s="2"/>
      <c r="O56" s="2"/>
      <c r="Q56" s="2"/>
      <c r="S56" s="2"/>
      <c r="T56" s="2"/>
      <c r="U56" s="2"/>
      <c r="W56" s="2"/>
      <c r="Y56" s="2"/>
      <c r="Z56" s="2"/>
      <c r="AA56" s="2"/>
      <c r="AC56" s="2"/>
      <c r="AE56" s="2"/>
      <c r="AF56" s="2"/>
      <c r="AG56" s="2"/>
      <c r="AI56" s="2"/>
      <c r="AJ56" s="3"/>
      <c r="AM56"/>
      <c r="AN56"/>
      <c r="AO56"/>
      <c r="AP56"/>
      <c r="AQ56"/>
      <c r="AR56"/>
      <c r="AS56"/>
      <c r="AT56"/>
      <c r="AU56"/>
    </row>
    <row r="57" spans="1:47" s="1" customFormat="1" x14ac:dyDescent="0.25">
      <c r="A57" s="1">
        <v>10</v>
      </c>
      <c r="B57" s="38" t="s">
        <v>108</v>
      </c>
      <c r="G57" s="2"/>
      <c r="H57" s="2"/>
      <c r="I57" s="2"/>
      <c r="K57" s="2"/>
      <c r="M57" s="2"/>
      <c r="N57" s="2"/>
      <c r="O57" s="2"/>
      <c r="Q57" s="2"/>
      <c r="S57" s="2"/>
      <c r="T57" s="2"/>
      <c r="U57" s="2"/>
      <c r="W57" s="2"/>
      <c r="Y57" s="2"/>
      <c r="Z57" s="2"/>
      <c r="AA57" s="2"/>
      <c r="AC57" s="2"/>
      <c r="AE57" s="2"/>
      <c r="AF57" s="2"/>
      <c r="AG57" s="2"/>
      <c r="AI57" s="2"/>
      <c r="AJ57" s="3"/>
      <c r="AM57"/>
      <c r="AN57"/>
      <c r="AO57"/>
      <c r="AP57"/>
      <c r="AQ57"/>
      <c r="AR57"/>
      <c r="AS57"/>
      <c r="AT57"/>
      <c r="AU57"/>
    </row>
    <row r="58" spans="1:47" s="1" customFormat="1" x14ac:dyDescent="0.25">
      <c r="A58" s="1">
        <v>11</v>
      </c>
      <c r="B58" s="38" t="s">
        <v>109</v>
      </c>
      <c r="G58" s="2"/>
      <c r="H58" s="2"/>
      <c r="I58" s="2"/>
      <c r="K58" s="2"/>
      <c r="M58" s="2"/>
      <c r="N58" s="2"/>
      <c r="O58" s="2"/>
      <c r="Q58" s="2"/>
      <c r="S58" s="2"/>
      <c r="T58" s="2"/>
      <c r="U58" s="2"/>
      <c r="W58" s="2"/>
      <c r="Y58" s="2"/>
      <c r="Z58" s="2"/>
      <c r="AA58" s="2"/>
      <c r="AC58" s="2"/>
      <c r="AE58" s="2"/>
      <c r="AF58" s="2"/>
      <c r="AG58" s="2"/>
      <c r="AI58" s="2"/>
      <c r="AJ58" s="3"/>
      <c r="AM58"/>
      <c r="AN58"/>
      <c r="AO58"/>
      <c r="AP58"/>
      <c r="AQ58"/>
      <c r="AR58"/>
      <c r="AS58"/>
      <c r="AT58"/>
      <c r="AU58"/>
    </row>
    <row r="59" spans="1:47" s="1" customFormat="1" x14ac:dyDescent="0.25">
      <c r="A59" s="1">
        <v>12</v>
      </c>
      <c r="B59" s="38" t="s">
        <v>110</v>
      </c>
      <c r="G59" s="2"/>
      <c r="H59" s="2"/>
      <c r="I59" s="2"/>
      <c r="K59" s="2"/>
      <c r="M59" s="2"/>
      <c r="N59" s="2"/>
      <c r="O59" s="2"/>
      <c r="Q59" s="2"/>
      <c r="S59" s="2"/>
      <c r="T59" s="2"/>
      <c r="U59" s="2"/>
      <c r="W59" s="2"/>
      <c r="Y59" s="2"/>
      <c r="Z59" s="2"/>
      <c r="AA59" s="2"/>
      <c r="AC59" s="2"/>
      <c r="AE59" s="2"/>
      <c r="AF59" s="2"/>
      <c r="AG59" s="2"/>
      <c r="AI59" s="2"/>
      <c r="AJ59" s="3"/>
      <c r="AM59"/>
      <c r="AN59"/>
      <c r="AO59"/>
      <c r="AP59"/>
      <c r="AQ59"/>
      <c r="AR59"/>
      <c r="AS59"/>
      <c r="AT59"/>
      <c r="AU59"/>
    </row>
  </sheetData>
  <mergeCells count="22">
    <mergeCell ref="AD4:AE4"/>
    <mergeCell ref="AF4:AG4"/>
    <mergeCell ref="AH4:AI4"/>
    <mergeCell ref="AJ4:AK4"/>
    <mergeCell ref="R4:S4"/>
    <mergeCell ref="T4:U4"/>
    <mergeCell ref="V4:W4"/>
    <mergeCell ref="X4:Y4"/>
    <mergeCell ref="Z4:AA4"/>
    <mergeCell ref="AB4:AC4"/>
    <mergeCell ref="F4:G4"/>
    <mergeCell ref="H4:I4"/>
    <mergeCell ref="J4:K4"/>
    <mergeCell ref="L4:M4"/>
    <mergeCell ref="N4:O4"/>
    <mergeCell ref="P4:Q4"/>
    <mergeCell ref="F2:AI2"/>
    <mergeCell ref="F3:K3"/>
    <mergeCell ref="L3:Q3"/>
    <mergeCell ref="R3:W3"/>
    <mergeCell ref="X3:AC3"/>
    <mergeCell ref="AD3:AI3"/>
  </mergeCells>
  <conditionalFormatting sqref="F6:AI39">
    <cfRule type="cellIs" dxfId="11" priority="2" operator="greaterThan">
      <formula>0.999999999</formula>
    </cfRule>
  </conditionalFormatting>
  <conditionalFormatting sqref="G5:G39 I5:I39 K5:K39 M5:M39 O5:O39 Q5:Q39 S5:S39 U5:U39 W5:W39 Y5:Y39 AA5:AA39 AC5:AC39 AE5:AE39 AG5:AG39 AI5:AI39">
    <cfRule type="cellIs" dxfId="10" priority="1" operator="lessThan">
      <formula>0.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C5AB-0A38-4906-B23A-FC8A74F62498}">
  <dimension ref="A1:AL61"/>
  <sheetViews>
    <sheetView workbookViewId="0">
      <selection activeCell="P24" sqref="P24"/>
    </sheetView>
  </sheetViews>
  <sheetFormatPr defaultRowHeight="15" x14ac:dyDescent="0.25"/>
  <cols>
    <col min="1" max="1" width="8.7109375" bestFit="1" customWidth="1"/>
    <col min="2" max="2" width="10.140625" customWidth="1"/>
    <col min="3" max="4" width="7" bestFit="1" customWidth="1"/>
    <col min="5" max="5" width="5.140625" bestFit="1" customWidth="1"/>
    <col min="6" max="6" width="4.5703125" style="1" bestFit="1" customWidth="1"/>
    <col min="7" max="7" width="8.28515625" style="2" bestFit="1" customWidth="1"/>
    <col min="8" max="8" width="4.5703125" style="2" bestFit="1" customWidth="1"/>
    <col min="9" max="9" width="8.28515625" style="2" customWidth="1"/>
    <col min="10" max="10" width="4.5703125" style="1" bestFit="1" customWidth="1"/>
    <col min="11" max="11" width="8.28515625" style="2" bestFit="1" customWidth="1"/>
    <col min="12" max="12" width="4.5703125" style="1" bestFit="1" customWidth="1"/>
    <col min="13" max="13" width="8.28515625" style="2" bestFit="1" customWidth="1"/>
    <col min="14" max="14" width="4.5703125" style="2" bestFit="1" customWidth="1"/>
    <col min="15" max="15" width="8.28515625" style="2" customWidth="1"/>
    <col min="16" max="16" width="4.5703125" style="1" bestFit="1" customWidth="1"/>
    <col min="17" max="17" width="8.28515625" style="2" bestFit="1" customWidth="1"/>
    <col min="18" max="18" width="5.5703125" style="1" bestFit="1" customWidth="1"/>
    <col min="19" max="19" width="8.28515625" style="2" bestFit="1" customWidth="1"/>
    <col min="20" max="20" width="4.5703125" style="2" bestFit="1" customWidth="1"/>
    <col min="21" max="21" width="8.28515625" style="2" customWidth="1"/>
    <col min="22" max="22" width="4.5703125" style="1" bestFit="1" customWidth="1"/>
    <col min="23" max="23" width="8.28515625" style="2" customWidth="1"/>
    <col min="24" max="24" width="4.5703125" style="1" bestFit="1" customWidth="1"/>
    <col min="25" max="25" width="8.28515625" style="2" bestFit="1" customWidth="1"/>
    <col min="26" max="26" width="4.5703125" style="2" bestFit="1" customWidth="1"/>
    <col min="27" max="27" width="8.28515625" style="2" customWidth="1"/>
    <col min="28" max="28" width="4.5703125" style="1" bestFit="1" customWidth="1"/>
    <col min="29" max="29" width="8.28515625" style="2" bestFit="1" customWidth="1"/>
    <col min="30" max="30" width="4.5703125" style="1" bestFit="1" customWidth="1"/>
    <col min="31" max="31" width="8.28515625" style="2" bestFit="1" customWidth="1"/>
    <col min="32" max="32" width="4.5703125" style="2" bestFit="1" customWidth="1"/>
    <col min="33" max="33" width="8.28515625" style="2" customWidth="1"/>
    <col min="34" max="34" width="4.5703125" style="1" bestFit="1" customWidth="1"/>
    <col min="35" max="35" width="8.28515625" style="2" bestFit="1" customWidth="1"/>
    <col min="36" max="36" width="4.5703125" style="3" bestFit="1" customWidth="1"/>
    <col min="37" max="38" width="9.140625" style="1"/>
  </cols>
  <sheetData>
    <row r="1" spans="1:37" x14ac:dyDescent="0.25">
      <c r="A1" s="1" t="s">
        <v>111</v>
      </c>
    </row>
    <row r="2" spans="1:37" s="1" customFormat="1" ht="18.75" x14ac:dyDescent="0.3">
      <c r="F2" s="39" t="s">
        <v>112</v>
      </c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"/>
    </row>
    <row r="3" spans="1:37" s="1" customFormat="1" x14ac:dyDescent="0.25">
      <c r="F3" s="5" t="s">
        <v>2</v>
      </c>
      <c r="G3" s="6"/>
      <c r="H3" s="6"/>
      <c r="I3" s="6"/>
      <c r="J3" s="6"/>
      <c r="K3" s="7"/>
      <c r="L3" s="5" t="s">
        <v>3</v>
      </c>
      <c r="M3" s="6"/>
      <c r="N3" s="6"/>
      <c r="O3" s="6"/>
      <c r="P3" s="6"/>
      <c r="Q3" s="7"/>
      <c r="R3" s="5" t="s">
        <v>4</v>
      </c>
      <c r="S3" s="6"/>
      <c r="T3" s="6"/>
      <c r="U3" s="6"/>
      <c r="V3" s="6"/>
      <c r="W3" s="7"/>
      <c r="X3" s="5" t="s">
        <v>5</v>
      </c>
      <c r="Y3" s="6"/>
      <c r="Z3" s="6"/>
      <c r="AA3" s="6"/>
      <c r="AB3" s="6"/>
      <c r="AC3" s="7"/>
      <c r="AD3" s="5" t="s">
        <v>6</v>
      </c>
      <c r="AE3" s="6"/>
      <c r="AF3" s="6"/>
      <c r="AG3" s="6"/>
      <c r="AH3" s="6"/>
      <c r="AI3" s="7"/>
      <c r="AJ3" s="3"/>
    </row>
    <row r="4" spans="1:37" s="1" customFormat="1" x14ac:dyDescent="0.25">
      <c r="F4" s="8" t="s">
        <v>7</v>
      </c>
      <c r="G4" s="9"/>
      <c r="H4" s="10" t="s">
        <v>8</v>
      </c>
      <c r="I4" s="10"/>
      <c r="J4" s="10" t="s">
        <v>9</v>
      </c>
      <c r="K4" s="10"/>
      <c r="L4" s="11" t="s">
        <v>7</v>
      </c>
      <c r="M4" s="10"/>
      <c r="N4" s="10" t="s">
        <v>8</v>
      </c>
      <c r="O4" s="10"/>
      <c r="P4" s="10" t="s">
        <v>9</v>
      </c>
      <c r="Q4" s="10"/>
      <c r="R4" s="11" t="s">
        <v>7</v>
      </c>
      <c r="S4" s="10"/>
      <c r="T4" s="10" t="s">
        <v>8</v>
      </c>
      <c r="U4" s="10"/>
      <c r="V4" s="10" t="s">
        <v>9</v>
      </c>
      <c r="W4" s="10"/>
      <c r="X4" s="11" t="s">
        <v>7</v>
      </c>
      <c r="Y4" s="10"/>
      <c r="Z4" s="10" t="s">
        <v>8</v>
      </c>
      <c r="AA4" s="10"/>
      <c r="AB4" s="10" t="s">
        <v>9</v>
      </c>
      <c r="AC4" s="10"/>
      <c r="AD4" s="11" t="s">
        <v>7</v>
      </c>
      <c r="AE4" s="10"/>
      <c r="AF4" s="10" t="s">
        <v>8</v>
      </c>
      <c r="AG4" s="10"/>
      <c r="AH4" s="10" t="s">
        <v>9</v>
      </c>
      <c r="AI4" s="10"/>
      <c r="AJ4" s="12"/>
      <c r="AK4" s="13"/>
    </row>
    <row r="5" spans="1:37" s="1" customFormat="1" ht="90.75" customHeight="1" x14ac:dyDescent="0.25">
      <c r="A5" s="14" t="s">
        <v>10</v>
      </c>
      <c r="B5" s="14" t="s">
        <v>11</v>
      </c>
      <c r="C5" s="14" t="s">
        <v>12</v>
      </c>
      <c r="D5" s="14" t="s">
        <v>13</v>
      </c>
      <c r="E5" s="15" t="s">
        <v>14</v>
      </c>
      <c r="F5" s="16" t="s">
        <v>15</v>
      </c>
      <c r="G5" s="17" t="s">
        <v>16</v>
      </c>
      <c r="H5" s="16" t="s">
        <v>15</v>
      </c>
      <c r="I5" s="17" t="s">
        <v>16</v>
      </c>
      <c r="J5" s="16" t="s">
        <v>15</v>
      </c>
      <c r="K5" s="17" t="s">
        <v>16</v>
      </c>
      <c r="L5" s="18" t="s">
        <v>15</v>
      </c>
      <c r="M5" s="19" t="s">
        <v>16</v>
      </c>
      <c r="N5" s="18" t="s">
        <v>15</v>
      </c>
      <c r="O5" s="20" t="s">
        <v>16</v>
      </c>
      <c r="P5" s="16" t="s">
        <v>15</v>
      </c>
      <c r="Q5" s="17" t="s">
        <v>16</v>
      </c>
      <c r="R5" s="16" t="s">
        <v>15</v>
      </c>
      <c r="S5" s="17" t="s">
        <v>16</v>
      </c>
      <c r="T5" s="16" t="s">
        <v>15</v>
      </c>
      <c r="U5" s="17" t="s">
        <v>16</v>
      </c>
      <c r="V5" s="18" t="s">
        <v>15</v>
      </c>
      <c r="W5" s="19" t="s">
        <v>16</v>
      </c>
      <c r="X5" s="18" t="s">
        <v>15</v>
      </c>
      <c r="Y5" s="19" t="s">
        <v>16</v>
      </c>
      <c r="Z5" s="18" t="s">
        <v>15</v>
      </c>
      <c r="AA5" s="20" t="s">
        <v>16</v>
      </c>
      <c r="AB5" s="16" t="s">
        <v>15</v>
      </c>
      <c r="AC5" s="17" t="s">
        <v>16</v>
      </c>
      <c r="AD5" s="16" t="s">
        <v>15</v>
      </c>
      <c r="AE5" s="17" t="s">
        <v>16</v>
      </c>
      <c r="AF5" s="16" t="s">
        <v>15</v>
      </c>
      <c r="AG5" s="17" t="s">
        <v>16</v>
      </c>
      <c r="AH5" s="21" t="s">
        <v>15</v>
      </c>
      <c r="AI5" s="19" t="s">
        <v>16</v>
      </c>
      <c r="AJ5" s="22" t="s">
        <v>17</v>
      </c>
    </row>
    <row r="6" spans="1:37" s="1" customFormat="1" x14ac:dyDescent="0.25">
      <c r="A6" s="1" t="s">
        <v>18</v>
      </c>
      <c r="B6" s="23" t="s">
        <v>19</v>
      </c>
      <c r="C6" s="24">
        <v>65</v>
      </c>
      <c r="D6" s="24">
        <v>65.400000000000006</v>
      </c>
      <c r="E6" s="25">
        <v>1</v>
      </c>
      <c r="F6" s="26">
        <v>0.57244600000000001</v>
      </c>
      <c r="G6" s="27">
        <v>4.6306400000000001E-3</v>
      </c>
      <c r="H6" s="26">
        <v>0.203902</v>
      </c>
      <c r="I6" s="27">
        <v>4.72135E-3</v>
      </c>
      <c r="J6" s="28">
        <v>1.0802240000000001</v>
      </c>
      <c r="K6" s="29">
        <v>8.0669599999999998E-3</v>
      </c>
      <c r="L6" s="30">
        <v>0.266536</v>
      </c>
      <c r="M6" s="29">
        <v>1.9552599999999999E-3</v>
      </c>
      <c r="N6" s="30">
        <v>0.14651800000000001</v>
      </c>
      <c r="O6" s="2">
        <v>7.6869299999999998E-3</v>
      </c>
      <c r="P6" s="26">
        <v>1E-3</v>
      </c>
      <c r="Q6" s="27">
        <v>3.9222199999999997E-3</v>
      </c>
      <c r="R6" s="26">
        <v>0.38769199999999998</v>
      </c>
      <c r="S6" s="27">
        <v>2.01513E-2</v>
      </c>
      <c r="T6" s="26">
        <v>0.70531200000000005</v>
      </c>
      <c r="U6" s="27">
        <v>1.6026199999999999E-3</v>
      </c>
      <c r="V6" s="30">
        <v>0.28149800000000003</v>
      </c>
      <c r="W6" s="29">
        <v>2.3746799999999998E-2</v>
      </c>
      <c r="X6" s="30">
        <v>1.8342620000000001</v>
      </c>
      <c r="Y6" s="29">
        <v>9.5624400000000006E-5</v>
      </c>
      <c r="Z6" s="30">
        <v>0.97380100000000003</v>
      </c>
      <c r="AA6" s="2">
        <v>1.54196E-3</v>
      </c>
      <c r="AB6" s="26">
        <v>1E-3</v>
      </c>
      <c r="AC6" s="27">
        <v>2.1791200000000001E-3</v>
      </c>
      <c r="AD6" s="26">
        <v>0.16076499999999999</v>
      </c>
      <c r="AE6" s="27">
        <v>1.1065999999999999E-2</v>
      </c>
      <c r="AF6" s="26">
        <v>0.669265</v>
      </c>
      <c r="AG6" s="27">
        <v>1.95801E-3</v>
      </c>
      <c r="AH6" s="28">
        <v>1E-3</v>
      </c>
      <c r="AI6" s="29">
        <v>1.5681299999999999E-2</v>
      </c>
      <c r="AJ6" s="31" t="s">
        <v>20</v>
      </c>
    </row>
    <row r="7" spans="1:37" s="1" customFormat="1" x14ac:dyDescent="0.25">
      <c r="A7" s="1" t="s">
        <v>21</v>
      </c>
      <c r="B7" s="23" t="s">
        <v>22</v>
      </c>
      <c r="C7" s="24">
        <v>204.3</v>
      </c>
      <c r="D7" s="24">
        <v>204.7</v>
      </c>
      <c r="E7" s="25">
        <v>1</v>
      </c>
      <c r="F7" s="28">
        <v>0.37464199999999998</v>
      </c>
      <c r="G7" s="29">
        <v>8.5628100000000006E-3</v>
      </c>
      <c r="H7" s="28">
        <v>1.0541469999999999</v>
      </c>
      <c r="I7" s="29">
        <v>1.32271E-2</v>
      </c>
      <c r="J7" s="28">
        <v>0.32387899999999997</v>
      </c>
      <c r="K7" s="29">
        <v>5.01448E-3</v>
      </c>
      <c r="L7" s="30">
        <v>0.81669599999999998</v>
      </c>
      <c r="M7" s="29">
        <v>8.9280999999999996E-4</v>
      </c>
      <c r="N7" s="30">
        <v>0.44529600000000003</v>
      </c>
      <c r="O7" s="2">
        <v>1.12669E-2</v>
      </c>
      <c r="P7" s="28">
        <v>1E-3</v>
      </c>
      <c r="Q7" s="29">
        <v>9.8988099999999992E-3</v>
      </c>
      <c r="R7" s="28">
        <v>1E-3</v>
      </c>
      <c r="S7" s="29">
        <v>2.2714700000000001E-2</v>
      </c>
      <c r="T7" s="28">
        <v>0.178534</v>
      </c>
      <c r="U7" s="29">
        <v>5.0249600000000002E-3</v>
      </c>
      <c r="V7" s="30">
        <v>1E-3</v>
      </c>
      <c r="W7" s="29">
        <v>1.1623100000000001E-2</v>
      </c>
      <c r="X7" s="30">
        <v>0.445131</v>
      </c>
      <c r="Y7" s="29">
        <v>6.6082199999999997E-3</v>
      </c>
      <c r="Z7" s="30">
        <v>0.74039900000000003</v>
      </c>
      <c r="AA7" s="2">
        <v>2.2984300000000002E-3</v>
      </c>
      <c r="AB7" s="28">
        <v>1E-3</v>
      </c>
      <c r="AC7" s="29">
        <v>4.8056399999999999E-2</v>
      </c>
      <c r="AD7" s="28">
        <v>1E-3</v>
      </c>
      <c r="AE7" s="29">
        <v>8.3199799999999994E-3</v>
      </c>
      <c r="AF7" s="28">
        <v>1E-3</v>
      </c>
      <c r="AG7" s="29">
        <v>1.39574E-4</v>
      </c>
      <c r="AH7" s="28">
        <v>0.27866099999999999</v>
      </c>
      <c r="AI7" s="29">
        <v>9.2183200000000003E-3</v>
      </c>
      <c r="AJ7" s="31" t="s">
        <v>20</v>
      </c>
    </row>
    <row r="8" spans="1:37" s="1" customFormat="1" x14ac:dyDescent="0.25">
      <c r="A8" s="1" t="s">
        <v>23</v>
      </c>
      <c r="B8" s="23" t="s">
        <v>24</v>
      </c>
      <c r="C8" s="24">
        <v>243.7</v>
      </c>
      <c r="D8" s="24">
        <v>244.1</v>
      </c>
      <c r="E8" s="25">
        <v>1</v>
      </c>
      <c r="F8" s="28">
        <v>1E-3</v>
      </c>
      <c r="G8" s="29">
        <v>1.1972399999999999E-2</v>
      </c>
      <c r="H8" s="28">
        <v>0.51953199999999999</v>
      </c>
      <c r="I8" s="29">
        <v>7.2705199999999999E-3</v>
      </c>
      <c r="J8" s="28">
        <v>0.172348</v>
      </c>
      <c r="K8" s="29">
        <v>1.9714699999999999E-3</v>
      </c>
      <c r="L8" s="30">
        <v>1E-3</v>
      </c>
      <c r="M8" s="29">
        <v>3.4484800000000003E-2</v>
      </c>
      <c r="N8" s="30">
        <v>1E-3</v>
      </c>
      <c r="O8" s="2">
        <v>1.9503099999999999E-2</v>
      </c>
      <c r="P8" s="28">
        <v>0.14827599999999999</v>
      </c>
      <c r="Q8" s="29">
        <v>1.3264699999999999E-3</v>
      </c>
      <c r="R8" s="28">
        <v>1E-3</v>
      </c>
      <c r="S8" s="29">
        <v>5.9467000000000001E-3</v>
      </c>
      <c r="T8" s="28">
        <v>6.8106E-2</v>
      </c>
      <c r="U8" s="29">
        <v>1.2052500000000001E-2</v>
      </c>
      <c r="V8" s="30">
        <v>1E-3</v>
      </c>
      <c r="W8" s="29">
        <v>7.5890999999999997E-3</v>
      </c>
      <c r="X8" s="30">
        <v>1E-3</v>
      </c>
      <c r="Y8" s="29">
        <v>2.8484200000000001E-2</v>
      </c>
      <c r="Z8" s="30">
        <v>1E-3</v>
      </c>
      <c r="AA8" s="2">
        <v>4.3143900000000004E-3</v>
      </c>
      <c r="AB8" s="28">
        <v>1E-3</v>
      </c>
      <c r="AC8" s="29">
        <v>2.0290900000000001E-2</v>
      </c>
      <c r="AD8" s="28">
        <v>1E-3</v>
      </c>
      <c r="AE8" s="29">
        <v>2.8405000000000001E-3</v>
      </c>
      <c r="AF8" s="28">
        <v>1E-3</v>
      </c>
      <c r="AG8" s="29">
        <v>4.44882E-3</v>
      </c>
      <c r="AH8" s="28">
        <v>1E-3</v>
      </c>
      <c r="AI8" s="29">
        <v>1.3728300000000001E-2</v>
      </c>
      <c r="AJ8" s="31"/>
    </row>
    <row r="9" spans="1:37" s="1" customFormat="1" x14ac:dyDescent="0.25">
      <c r="A9" s="1" t="s">
        <v>25</v>
      </c>
      <c r="B9" s="23" t="s">
        <v>26</v>
      </c>
      <c r="C9" s="24">
        <v>208.9</v>
      </c>
      <c r="D9" s="24">
        <v>209.3</v>
      </c>
      <c r="E9" s="25">
        <v>1</v>
      </c>
      <c r="F9" s="28">
        <v>0.54276999999999997</v>
      </c>
      <c r="G9" s="29">
        <v>2.04361E-3</v>
      </c>
      <c r="H9" s="28">
        <v>7.1201E-2</v>
      </c>
      <c r="I9" s="29">
        <v>6.2128799999999996E-3</v>
      </c>
      <c r="J9" s="28">
        <v>3.2888000000000001E-2</v>
      </c>
      <c r="K9" s="29">
        <v>3.67703E-3</v>
      </c>
      <c r="L9" s="30">
        <v>1.0099149999999999</v>
      </c>
      <c r="M9" s="29">
        <v>5.6771200000000003E-5</v>
      </c>
      <c r="N9" s="30">
        <v>0.58486199999999999</v>
      </c>
      <c r="O9" s="2">
        <v>5.2462199999999998E-4</v>
      </c>
      <c r="P9" s="28">
        <v>2.7914999999999999E-2</v>
      </c>
      <c r="Q9" s="29">
        <v>2.4877599999999999E-3</v>
      </c>
      <c r="R9" s="28">
        <v>1E-3</v>
      </c>
      <c r="S9" s="29">
        <v>3.0790100000000001E-3</v>
      </c>
      <c r="T9" s="28">
        <v>0.60900299999999996</v>
      </c>
      <c r="U9" s="29">
        <v>1.7883E-2</v>
      </c>
      <c r="V9" s="30">
        <v>0.231068</v>
      </c>
      <c r="W9" s="29">
        <v>8.7846500000000004E-4</v>
      </c>
      <c r="X9" s="30">
        <v>1E-3</v>
      </c>
      <c r="Y9" s="29">
        <v>4.8387100000000004E-3</v>
      </c>
      <c r="Z9" s="30">
        <v>1E-3</v>
      </c>
      <c r="AA9" s="2">
        <v>7.8452799999999996E-3</v>
      </c>
      <c r="AB9" s="28">
        <v>1E-3</v>
      </c>
      <c r="AC9" s="29">
        <v>5.9628700000000003E-3</v>
      </c>
      <c r="AD9" s="28">
        <v>1E-3</v>
      </c>
      <c r="AE9" s="29">
        <v>1.1544299999999999E-3</v>
      </c>
      <c r="AF9" s="28">
        <v>1E-3</v>
      </c>
      <c r="AG9" s="29">
        <v>1.7696300000000002E-2</v>
      </c>
      <c r="AH9" s="28">
        <v>1E-3</v>
      </c>
      <c r="AI9" s="29">
        <v>7.2670599999999997E-3</v>
      </c>
      <c r="AJ9" s="31" t="s">
        <v>20</v>
      </c>
    </row>
    <row r="10" spans="1:37" s="1" customFormat="1" x14ac:dyDescent="0.25">
      <c r="A10" s="1" t="s">
        <v>27</v>
      </c>
      <c r="B10" s="23" t="s">
        <v>28</v>
      </c>
      <c r="C10" s="24">
        <v>242.5</v>
      </c>
      <c r="D10" s="24">
        <v>242.9</v>
      </c>
      <c r="E10" s="25">
        <v>2</v>
      </c>
      <c r="F10" s="28">
        <v>1E-3</v>
      </c>
      <c r="G10" s="29">
        <v>1.2906599999999999E-3</v>
      </c>
      <c r="H10" s="28">
        <v>0.39801599999999998</v>
      </c>
      <c r="I10" s="29">
        <v>5.0965699999999999E-3</v>
      </c>
      <c r="J10" s="28">
        <v>1E-3</v>
      </c>
      <c r="K10" s="29">
        <v>5.6790299999999998E-3</v>
      </c>
      <c r="L10" s="30">
        <v>1E-3</v>
      </c>
      <c r="M10" s="29">
        <v>3.8328699999999999E-3</v>
      </c>
      <c r="N10" s="30">
        <v>0.53677699999999995</v>
      </c>
      <c r="O10" s="2">
        <v>1.01461E-2</v>
      </c>
      <c r="P10" s="28">
        <v>1E-3</v>
      </c>
      <c r="Q10" s="29">
        <v>9.0212999999999995E-3</v>
      </c>
      <c r="R10" s="28">
        <v>1.1679889999999999</v>
      </c>
      <c r="S10" s="29">
        <v>1.9491600000000001E-2</v>
      </c>
      <c r="T10" s="28">
        <v>0.36974600000000002</v>
      </c>
      <c r="U10" s="29">
        <v>1.78465E-3</v>
      </c>
      <c r="V10" s="30">
        <v>0.135934</v>
      </c>
      <c r="W10" s="29">
        <v>9.6291799999999993E-3</v>
      </c>
      <c r="X10" s="30">
        <v>1E-3</v>
      </c>
      <c r="Y10" s="29">
        <v>3.9994799999999997E-2</v>
      </c>
      <c r="Z10" s="30">
        <v>1E-3</v>
      </c>
      <c r="AA10" s="2">
        <v>3.6807800000000002E-2</v>
      </c>
      <c r="AB10" s="28">
        <v>1E-3</v>
      </c>
      <c r="AC10" s="29">
        <v>7.4227599999999996E-3</v>
      </c>
      <c r="AD10" s="28">
        <v>0.16169800000000001</v>
      </c>
      <c r="AE10" s="29">
        <v>1.01559E-3</v>
      </c>
      <c r="AF10" s="28">
        <v>1E-3</v>
      </c>
      <c r="AG10" s="29">
        <v>8.6522200000000002E-4</v>
      </c>
      <c r="AH10" s="28">
        <v>1E-3</v>
      </c>
      <c r="AI10" s="29">
        <v>1.76469E-2</v>
      </c>
      <c r="AJ10" s="31" t="s">
        <v>20</v>
      </c>
    </row>
    <row r="11" spans="1:37" s="1" customFormat="1" x14ac:dyDescent="0.25">
      <c r="A11" s="1" t="s">
        <v>29</v>
      </c>
      <c r="B11" s="32" t="s">
        <v>30</v>
      </c>
      <c r="C11" s="24">
        <v>49.3</v>
      </c>
      <c r="D11" s="24">
        <v>49.7</v>
      </c>
      <c r="E11" s="25">
        <v>11</v>
      </c>
      <c r="F11" s="28">
        <v>0.21801999999999999</v>
      </c>
      <c r="G11" s="29">
        <v>5.8409899999999999E-3</v>
      </c>
      <c r="H11" s="28">
        <v>0.26795999999999998</v>
      </c>
      <c r="I11" s="29">
        <v>1.0527999999999999E-2</v>
      </c>
      <c r="J11" s="28">
        <v>1E-3</v>
      </c>
      <c r="K11" s="29">
        <v>2.8925200000000002E-2</v>
      </c>
      <c r="L11" s="30">
        <v>0.243807</v>
      </c>
      <c r="M11" s="29">
        <v>1.1111899999999999E-2</v>
      </c>
      <c r="N11" s="30">
        <v>1E-3</v>
      </c>
      <c r="O11" s="2">
        <v>1.9802500000000001E-2</v>
      </c>
      <c r="P11" s="28">
        <v>1E-3</v>
      </c>
      <c r="Q11" s="29">
        <v>9.6976000000000007E-3</v>
      </c>
      <c r="R11" s="28">
        <v>1E-3</v>
      </c>
      <c r="S11" s="29">
        <v>4.2315899999999997E-2</v>
      </c>
      <c r="T11" s="28">
        <v>1E-3</v>
      </c>
      <c r="U11" s="29">
        <v>3.6390400000000003E-2</v>
      </c>
      <c r="V11" s="30">
        <v>1E-3</v>
      </c>
      <c r="W11" s="29">
        <v>5.8587500000000001E-2</v>
      </c>
      <c r="X11" s="30">
        <v>1E-3</v>
      </c>
      <c r="Y11" s="29">
        <v>7.6376899999999998E-2</v>
      </c>
      <c r="Z11" s="30">
        <v>1E-3</v>
      </c>
      <c r="AA11" s="2">
        <v>1.1431E-2</v>
      </c>
      <c r="AB11" s="28">
        <v>1E-3</v>
      </c>
      <c r="AC11" s="29">
        <v>7.1599399999999994E-2</v>
      </c>
      <c r="AD11" s="28">
        <v>1E-3</v>
      </c>
      <c r="AE11" s="29">
        <v>8.6331199999999997E-2</v>
      </c>
      <c r="AF11" s="28">
        <v>1E-3</v>
      </c>
      <c r="AG11" s="29">
        <v>5.7848400000000001E-2</v>
      </c>
      <c r="AH11" s="28">
        <v>1E-3</v>
      </c>
      <c r="AI11" s="29">
        <v>1.7052000000000001E-2</v>
      </c>
      <c r="AJ11" s="31"/>
    </row>
    <row r="12" spans="1:37" s="1" customFormat="1" x14ac:dyDescent="0.25">
      <c r="A12" s="1" t="s">
        <v>31</v>
      </c>
      <c r="B12" s="23" t="s">
        <v>32</v>
      </c>
      <c r="C12" s="24">
        <v>66.3</v>
      </c>
      <c r="D12" s="24">
        <v>66.7</v>
      </c>
      <c r="E12" s="25">
        <v>1</v>
      </c>
      <c r="F12" s="28">
        <v>0.28993200000000002</v>
      </c>
      <c r="G12" s="29">
        <v>3.2865500000000001E-3</v>
      </c>
      <c r="H12" s="28">
        <v>0.90450200000000003</v>
      </c>
      <c r="I12" s="29">
        <v>3.4044600000000002E-3</v>
      </c>
      <c r="J12" s="28">
        <v>1E-3</v>
      </c>
      <c r="K12" s="29">
        <v>7.9075399999999994E-3</v>
      </c>
      <c r="L12" s="30">
        <v>0.28373199999999998</v>
      </c>
      <c r="M12" s="29">
        <v>5.7614800000000002E-3</v>
      </c>
      <c r="N12" s="30">
        <v>0.42063899999999999</v>
      </c>
      <c r="O12" s="2">
        <v>3.7425499999999999E-3</v>
      </c>
      <c r="P12" s="28">
        <v>0.220938</v>
      </c>
      <c r="Q12" s="29">
        <v>3.0409999999999999E-3</v>
      </c>
      <c r="R12" s="28">
        <v>0.71916199999999997</v>
      </c>
      <c r="S12" s="29">
        <v>1.1374199999999999E-2</v>
      </c>
      <c r="T12" s="28">
        <v>0.82543299999999997</v>
      </c>
      <c r="U12" s="29">
        <v>4.1870600000000003E-3</v>
      </c>
      <c r="V12" s="30">
        <v>1E-3</v>
      </c>
      <c r="W12" s="29">
        <v>7.0113099999999998E-3</v>
      </c>
      <c r="X12" s="30">
        <v>0.10945199999999999</v>
      </c>
      <c r="Y12" s="29">
        <v>2.7781099999999999E-3</v>
      </c>
      <c r="Z12" s="30">
        <v>2.4944999999999998E-2</v>
      </c>
      <c r="AA12" s="2">
        <v>2.8888999999999998E-3</v>
      </c>
      <c r="AB12" s="28">
        <v>0.43757800000000002</v>
      </c>
      <c r="AC12" s="29">
        <v>4.5133400000000001E-4</v>
      </c>
      <c r="AD12" s="28">
        <v>1E-3</v>
      </c>
      <c r="AE12" s="29">
        <v>5.56195E-4</v>
      </c>
      <c r="AF12" s="28">
        <v>1E-3</v>
      </c>
      <c r="AG12" s="29">
        <v>1.20115E-4</v>
      </c>
      <c r="AH12" s="28">
        <v>1E-3</v>
      </c>
      <c r="AI12" s="29">
        <v>7.8052199999999999E-3</v>
      </c>
      <c r="AJ12" s="31"/>
    </row>
    <row r="13" spans="1:37" s="1" customFormat="1" x14ac:dyDescent="0.25">
      <c r="A13" s="1" t="s">
        <v>33</v>
      </c>
      <c r="B13" s="23" t="s">
        <v>34</v>
      </c>
      <c r="C13" s="24">
        <v>169.3</v>
      </c>
      <c r="D13" s="24">
        <v>169.8</v>
      </c>
      <c r="E13" s="25" t="s">
        <v>35</v>
      </c>
      <c r="F13" s="28">
        <v>0.37615700000000002</v>
      </c>
      <c r="G13" s="29">
        <v>8.8083399999999996E-3</v>
      </c>
      <c r="H13" s="28">
        <v>5.4782999999999998E-2</v>
      </c>
      <c r="I13" s="29">
        <v>9.5302300000000006E-3</v>
      </c>
      <c r="J13" s="28">
        <v>1E-3</v>
      </c>
      <c r="K13" s="29">
        <v>5.5443599999999999E-3</v>
      </c>
      <c r="L13" s="30">
        <v>5.1721000000000003E-2</v>
      </c>
      <c r="M13" s="29">
        <v>3.8005000000000001E-3</v>
      </c>
      <c r="N13" s="30">
        <v>0.64590099999999995</v>
      </c>
      <c r="O13" s="2">
        <v>3.0731899999999999E-3</v>
      </c>
      <c r="P13" s="28">
        <v>4.6528E-2</v>
      </c>
      <c r="Q13" s="29">
        <v>6.0864700000000001E-3</v>
      </c>
      <c r="R13" s="28">
        <v>9.8891000000000007E-2</v>
      </c>
      <c r="S13" s="29">
        <v>1.64949E-2</v>
      </c>
      <c r="T13" s="28">
        <v>0.63430500000000001</v>
      </c>
      <c r="U13" s="29">
        <v>1.64808E-2</v>
      </c>
      <c r="V13" s="30">
        <v>5.9160999999999998E-2</v>
      </c>
      <c r="W13" s="29">
        <v>7.3128000000000004E-3</v>
      </c>
      <c r="X13" s="30">
        <v>1E-3</v>
      </c>
      <c r="Y13" s="29">
        <v>1.50653E-2</v>
      </c>
      <c r="Z13" s="30">
        <v>1.264653</v>
      </c>
      <c r="AA13" s="2">
        <v>2.6540399999999999E-3</v>
      </c>
      <c r="AB13" s="28">
        <v>1E-3</v>
      </c>
      <c r="AC13" s="29">
        <v>1.1612E-3</v>
      </c>
      <c r="AD13" s="28">
        <v>1E-3</v>
      </c>
      <c r="AE13" s="29">
        <v>2.7225000000000001E-3</v>
      </c>
      <c r="AF13" s="28">
        <v>1E-3</v>
      </c>
      <c r="AG13" s="29">
        <v>1.2054199999999999E-2</v>
      </c>
      <c r="AH13" s="28">
        <v>1E-3</v>
      </c>
      <c r="AI13" s="29">
        <v>5.40049E-3</v>
      </c>
      <c r="AJ13" s="31" t="s">
        <v>20</v>
      </c>
    </row>
    <row r="14" spans="1:37" s="1" customFormat="1" x14ac:dyDescent="0.25">
      <c r="A14" s="1" t="s">
        <v>36</v>
      </c>
      <c r="B14" s="23" t="s">
        <v>37</v>
      </c>
      <c r="C14" s="24">
        <v>1</v>
      </c>
      <c r="D14" s="24">
        <v>1.4</v>
      </c>
      <c r="E14" s="25" t="s">
        <v>38</v>
      </c>
      <c r="F14" s="28">
        <v>9.1387180000000008</v>
      </c>
      <c r="G14" s="29">
        <v>1.73761E-11</v>
      </c>
      <c r="H14" s="28">
        <v>3.4904220000000001</v>
      </c>
      <c r="I14" s="29">
        <v>4.3898700000000001E-7</v>
      </c>
      <c r="J14" s="28">
        <v>1.2150460000000001</v>
      </c>
      <c r="K14" s="29">
        <v>2.0495500000000001E-5</v>
      </c>
      <c r="L14" s="30">
        <v>7.4149820000000002</v>
      </c>
      <c r="M14" s="29">
        <v>2.9714799999999999E-11</v>
      </c>
      <c r="N14" s="30">
        <v>3.0558369999999999</v>
      </c>
      <c r="O14" s="2">
        <v>1.2577799999999999E-6</v>
      </c>
      <c r="P14" s="28">
        <v>2.3865799999999999</v>
      </c>
      <c r="Q14" s="29">
        <v>9.0191199999999995E-6</v>
      </c>
      <c r="R14" s="28">
        <v>0.60590200000000005</v>
      </c>
      <c r="S14" s="29">
        <v>1.4456200000000001E-3</v>
      </c>
      <c r="T14" s="28">
        <v>1E-3</v>
      </c>
      <c r="U14" s="29">
        <v>1.4757699999999999E-3</v>
      </c>
      <c r="V14" s="30">
        <v>1E-3</v>
      </c>
      <c r="W14" s="29">
        <v>3.1929800000000002E-3</v>
      </c>
      <c r="X14" s="30">
        <v>1E-3</v>
      </c>
      <c r="Y14" s="29">
        <v>1.29463E-3</v>
      </c>
      <c r="Z14" s="30">
        <v>0.19858600000000001</v>
      </c>
      <c r="AA14" s="2">
        <v>2.4749300000000002E-3</v>
      </c>
      <c r="AB14" s="28">
        <v>1E-3</v>
      </c>
      <c r="AC14" s="29">
        <v>1.37117E-2</v>
      </c>
      <c r="AD14" s="28">
        <v>1E-3</v>
      </c>
      <c r="AE14" s="29">
        <v>2.0134100000000002E-3</v>
      </c>
      <c r="AF14" s="28">
        <v>0.21621000000000001</v>
      </c>
      <c r="AG14" s="29">
        <v>8.5758700000000004E-4</v>
      </c>
      <c r="AH14" s="28">
        <v>1E-3</v>
      </c>
      <c r="AI14" s="29">
        <v>2.1735000000000001E-3</v>
      </c>
      <c r="AJ14" s="31" t="s">
        <v>20</v>
      </c>
    </row>
    <row r="15" spans="1:37" s="1" customFormat="1" x14ac:dyDescent="0.25">
      <c r="A15" s="1" t="s">
        <v>39</v>
      </c>
      <c r="B15" s="23" t="s">
        <v>40</v>
      </c>
      <c r="C15" s="24">
        <v>90.5</v>
      </c>
      <c r="D15" s="24">
        <v>90.9</v>
      </c>
      <c r="E15" s="25">
        <v>12</v>
      </c>
      <c r="F15" s="28">
        <v>1.0962240000000001</v>
      </c>
      <c r="G15" s="29">
        <v>8.0731599999999998E-5</v>
      </c>
      <c r="H15" s="28">
        <v>0.26019100000000001</v>
      </c>
      <c r="I15" s="29">
        <v>5.54478E-3</v>
      </c>
      <c r="J15" s="28">
        <v>0.84839500000000001</v>
      </c>
      <c r="K15" s="29">
        <v>2.5424200000000001E-4</v>
      </c>
      <c r="L15" s="30">
        <v>1.025979</v>
      </c>
      <c r="M15" s="29">
        <v>1.5773600000000001E-5</v>
      </c>
      <c r="N15" s="30">
        <v>0.40785900000000003</v>
      </c>
      <c r="O15" s="2">
        <v>2.3548699999999998E-3</v>
      </c>
      <c r="P15" s="28">
        <v>0.309253</v>
      </c>
      <c r="Q15" s="29">
        <v>3.02398E-4</v>
      </c>
      <c r="R15" s="28">
        <v>1E-3</v>
      </c>
      <c r="S15" s="29">
        <v>9.5483600000000005E-3</v>
      </c>
      <c r="T15" s="28">
        <v>1E-3</v>
      </c>
      <c r="U15" s="29">
        <v>1.1276700000000001E-3</v>
      </c>
      <c r="V15" s="30">
        <v>0.63844299999999998</v>
      </c>
      <c r="W15" s="29">
        <v>7.9549999999999998E-4</v>
      </c>
      <c r="X15" s="30">
        <v>1E-3</v>
      </c>
      <c r="Y15" s="29">
        <v>7.4762099999999998E-2</v>
      </c>
      <c r="Z15" s="30">
        <v>1E-3</v>
      </c>
      <c r="AA15" s="2">
        <v>4.7076899999999998E-2</v>
      </c>
      <c r="AB15" s="28">
        <v>3.0674E-2</v>
      </c>
      <c r="AC15" s="29">
        <v>4.4072799999999999E-4</v>
      </c>
      <c r="AD15" s="28">
        <v>1E-3</v>
      </c>
      <c r="AE15" s="29">
        <v>1.6667499999999998E-2</v>
      </c>
      <c r="AF15" s="28">
        <v>1E-3</v>
      </c>
      <c r="AG15" s="29">
        <v>2.68493E-2</v>
      </c>
      <c r="AH15" s="28">
        <v>1E-3</v>
      </c>
      <c r="AI15" s="29">
        <v>2.0297300000000001E-2</v>
      </c>
      <c r="AJ15" s="31" t="s">
        <v>20</v>
      </c>
    </row>
    <row r="16" spans="1:37" s="1" customFormat="1" x14ac:dyDescent="0.25">
      <c r="A16" s="1" t="s">
        <v>41</v>
      </c>
      <c r="B16" s="23" t="s">
        <v>42</v>
      </c>
      <c r="C16" s="24">
        <v>0</v>
      </c>
      <c r="D16" s="24">
        <v>0.4</v>
      </c>
      <c r="E16" s="25">
        <v>2</v>
      </c>
      <c r="F16" s="28">
        <v>0.75545700000000005</v>
      </c>
      <c r="G16" s="29">
        <v>1.4078000000000001E-3</v>
      </c>
      <c r="H16" s="28">
        <v>0.97374400000000005</v>
      </c>
      <c r="I16" s="29">
        <v>6.81553E-4</v>
      </c>
      <c r="J16" s="28">
        <v>1E-3</v>
      </c>
      <c r="K16" s="29">
        <v>2.1441099999999999E-3</v>
      </c>
      <c r="L16" s="30">
        <v>0.76414800000000005</v>
      </c>
      <c r="M16" s="29">
        <v>4.04047E-3</v>
      </c>
      <c r="N16" s="30">
        <v>1.8596550000000001</v>
      </c>
      <c r="O16" s="2">
        <v>9.9054000000000004E-4</v>
      </c>
      <c r="P16" s="28">
        <v>4.0573999999999999E-2</v>
      </c>
      <c r="Q16" s="29">
        <v>6.72195E-3</v>
      </c>
      <c r="R16" s="28">
        <v>1E-3</v>
      </c>
      <c r="S16" s="29">
        <v>7.6057099999999999E-3</v>
      </c>
      <c r="T16" s="28">
        <v>0.54416100000000001</v>
      </c>
      <c r="U16" s="29">
        <v>1.8485999999999999E-3</v>
      </c>
      <c r="V16" s="30">
        <v>0.36701899999999998</v>
      </c>
      <c r="W16" s="29">
        <v>3.7665799999999998E-3</v>
      </c>
      <c r="X16" s="30">
        <v>1E-3</v>
      </c>
      <c r="Y16" s="29">
        <v>1.5343100000000001E-3</v>
      </c>
      <c r="Z16" s="30">
        <v>1E-3</v>
      </c>
      <c r="AA16" s="2">
        <v>3.1132399999999998E-4</v>
      </c>
      <c r="AB16" s="28">
        <v>1E-3</v>
      </c>
      <c r="AC16" s="29">
        <v>2.0822900000000001E-3</v>
      </c>
      <c r="AD16" s="28">
        <v>0.54065700000000005</v>
      </c>
      <c r="AE16" s="29">
        <v>4.4273400000000001E-3</v>
      </c>
      <c r="AF16" s="28">
        <v>1.780913</v>
      </c>
      <c r="AG16" s="29">
        <v>1.5012900000000001E-4</v>
      </c>
      <c r="AH16" s="28">
        <v>0.64039699999999999</v>
      </c>
      <c r="AI16" s="29">
        <v>1.9398799999999999E-3</v>
      </c>
      <c r="AJ16" s="31" t="s">
        <v>20</v>
      </c>
    </row>
    <row r="17" spans="1:36" s="1" customFormat="1" x14ac:dyDescent="0.25">
      <c r="A17" s="1" t="s">
        <v>43</v>
      </c>
      <c r="B17" s="23" t="s">
        <v>44</v>
      </c>
      <c r="C17" s="24">
        <v>54.8</v>
      </c>
      <c r="D17" s="24">
        <v>55.1</v>
      </c>
      <c r="E17" s="25" t="s">
        <v>45</v>
      </c>
      <c r="F17" s="28">
        <v>0.66931499999999999</v>
      </c>
      <c r="G17" s="29">
        <v>2.6234100000000001E-3</v>
      </c>
      <c r="H17" s="28">
        <v>0.487346</v>
      </c>
      <c r="I17" s="29">
        <v>1.28068E-2</v>
      </c>
      <c r="J17" s="28">
        <v>0.90737699999999999</v>
      </c>
      <c r="K17" s="29">
        <v>7.93821E-4</v>
      </c>
      <c r="L17" s="30">
        <v>0.17775099999999999</v>
      </c>
      <c r="M17" s="29">
        <v>2.1507800000000001E-3</v>
      </c>
      <c r="N17" s="30">
        <v>1.073191</v>
      </c>
      <c r="O17" s="2">
        <v>1.26233E-2</v>
      </c>
      <c r="P17" s="28">
        <v>0.70152700000000001</v>
      </c>
      <c r="Q17" s="29">
        <v>1.5246999999999999E-3</v>
      </c>
      <c r="R17" s="28">
        <v>1E-3</v>
      </c>
      <c r="S17" s="29">
        <v>2.0839699999999999E-2</v>
      </c>
      <c r="T17" s="28">
        <v>1E-3</v>
      </c>
      <c r="U17" s="29">
        <v>7.1520400000000001E-3</v>
      </c>
      <c r="V17" s="30">
        <v>3.9690000000000003E-3</v>
      </c>
      <c r="W17" s="29">
        <v>1.14056E-2</v>
      </c>
      <c r="X17" s="30">
        <v>0.45876800000000001</v>
      </c>
      <c r="Y17" s="29">
        <v>6.6492499999999996E-2</v>
      </c>
      <c r="Z17" s="30">
        <v>1E-3</v>
      </c>
      <c r="AA17" s="2">
        <v>9.4181200000000003E-3</v>
      </c>
      <c r="AB17" s="28">
        <v>1E-3</v>
      </c>
      <c r="AC17" s="29">
        <v>7.6399099999999998E-3</v>
      </c>
      <c r="AD17" s="28">
        <v>4.3139999999999998E-2</v>
      </c>
      <c r="AE17" s="29">
        <v>1.14349E-2</v>
      </c>
      <c r="AF17" s="28">
        <v>0.13381499999999999</v>
      </c>
      <c r="AG17" s="29">
        <v>2.1340999999999999E-2</v>
      </c>
      <c r="AH17" s="28">
        <v>0.40382000000000001</v>
      </c>
      <c r="AI17" s="29">
        <v>2.3869399999999999E-4</v>
      </c>
      <c r="AJ17" s="31" t="s">
        <v>20</v>
      </c>
    </row>
    <row r="18" spans="1:36" s="1" customFormat="1" x14ac:dyDescent="0.25">
      <c r="A18" s="1" t="s">
        <v>46</v>
      </c>
      <c r="B18" s="23" t="s">
        <v>47</v>
      </c>
      <c r="C18" s="24">
        <v>130.30000000000001</v>
      </c>
      <c r="D18" s="24">
        <v>130.80000000000001</v>
      </c>
      <c r="E18" s="25" t="s">
        <v>48</v>
      </c>
      <c r="F18" s="28">
        <v>4.6908529999999997</v>
      </c>
      <c r="G18" s="29">
        <v>2.2529100000000002E-8</v>
      </c>
      <c r="H18" s="28">
        <v>0.672458</v>
      </c>
      <c r="I18" s="29">
        <v>1.04075E-2</v>
      </c>
      <c r="J18" s="28">
        <v>4.4777279999999999</v>
      </c>
      <c r="K18" s="29">
        <v>1.5902700000000001E-8</v>
      </c>
      <c r="L18" s="30">
        <v>1E-3</v>
      </c>
      <c r="M18" s="29">
        <v>2.48826E-3</v>
      </c>
      <c r="N18" s="30">
        <v>0.80627800000000005</v>
      </c>
      <c r="O18" s="2">
        <v>3.9787900000000003E-3</v>
      </c>
      <c r="P18" s="28">
        <v>0.70155199999999995</v>
      </c>
      <c r="Q18" s="29">
        <v>1.4025800000000001E-4</v>
      </c>
      <c r="R18" s="28">
        <v>10.943668000000001</v>
      </c>
      <c r="S18" s="29">
        <v>2.5286899999999998E-12</v>
      </c>
      <c r="T18" s="28">
        <v>3.4963009999999999</v>
      </c>
      <c r="U18" s="29">
        <v>1.7877100000000001E-3</v>
      </c>
      <c r="V18" s="30">
        <v>6.9311790000000002</v>
      </c>
      <c r="W18" s="29">
        <v>4.2077500000000003E-11</v>
      </c>
      <c r="X18" s="30">
        <v>2.2314880000000001</v>
      </c>
      <c r="Y18" s="29">
        <v>3.04572E-5</v>
      </c>
      <c r="Z18" s="30">
        <v>0.35388500000000001</v>
      </c>
      <c r="AA18" s="2">
        <v>1.14068E-3</v>
      </c>
      <c r="AB18" s="28">
        <v>1.5750980000000001</v>
      </c>
      <c r="AC18" s="29">
        <v>8.2384200000000003E-6</v>
      </c>
      <c r="AD18" s="28">
        <v>7.112196</v>
      </c>
      <c r="AE18" s="29">
        <v>2.6806299999999998E-10</v>
      </c>
      <c r="AF18" s="28">
        <v>1.668501</v>
      </c>
      <c r="AG18" s="29">
        <v>8.5287500000000001E-4</v>
      </c>
      <c r="AH18" s="28">
        <v>4.0259429999999998</v>
      </c>
      <c r="AI18" s="29">
        <v>4.1863600000000002E-8</v>
      </c>
      <c r="AJ18" s="31" t="s">
        <v>20</v>
      </c>
    </row>
    <row r="19" spans="1:36" s="1" customFormat="1" x14ac:dyDescent="0.25">
      <c r="A19" s="1" t="s">
        <v>49</v>
      </c>
      <c r="B19" s="23" t="s">
        <v>50</v>
      </c>
      <c r="C19" s="24">
        <v>21.9</v>
      </c>
      <c r="D19" s="24">
        <v>22.2</v>
      </c>
      <c r="E19" s="25" t="s">
        <v>51</v>
      </c>
      <c r="F19" s="28">
        <v>1.59941</v>
      </c>
      <c r="G19" s="29">
        <v>3.3368200000000001E-6</v>
      </c>
      <c r="H19" s="28">
        <v>1.8772260000000001</v>
      </c>
      <c r="I19" s="29">
        <v>5.8202999999999998E-5</v>
      </c>
      <c r="J19" s="28">
        <v>1.099062</v>
      </c>
      <c r="K19" s="29">
        <v>3.23041E-3</v>
      </c>
      <c r="L19" s="30">
        <v>1E-3</v>
      </c>
      <c r="M19" s="29">
        <v>1.43058E-4</v>
      </c>
      <c r="N19" s="30">
        <v>0.95116299999999998</v>
      </c>
      <c r="O19" s="2">
        <v>1.6774800000000001E-4</v>
      </c>
      <c r="P19" s="28">
        <v>1E-3</v>
      </c>
      <c r="Q19" s="29">
        <v>1.7144700000000001E-3</v>
      </c>
      <c r="R19" s="28">
        <v>0.36934800000000001</v>
      </c>
      <c r="S19" s="29">
        <v>1.1621599999999999E-2</v>
      </c>
      <c r="T19" s="28">
        <v>0.70305399999999996</v>
      </c>
      <c r="U19" s="29">
        <v>1.34652E-2</v>
      </c>
      <c r="V19" s="30">
        <v>0.16304099999999999</v>
      </c>
      <c r="W19" s="29">
        <v>2.1036900000000001E-2</v>
      </c>
      <c r="X19" s="30">
        <v>1E-3</v>
      </c>
      <c r="Y19" s="29">
        <v>8.2233199999999992E-3</v>
      </c>
      <c r="Z19" s="30">
        <v>1E-3</v>
      </c>
      <c r="AA19" s="2">
        <v>1.15318E-2</v>
      </c>
      <c r="AB19" s="28">
        <v>1E-3</v>
      </c>
      <c r="AC19" s="29">
        <v>1.11098E-2</v>
      </c>
      <c r="AD19" s="28">
        <v>1E-3</v>
      </c>
      <c r="AE19" s="29">
        <v>7.3919900000000002E-3</v>
      </c>
      <c r="AF19" s="28">
        <v>1.785231</v>
      </c>
      <c r="AG19" s="29">
        <v>5.4012600000000004E-4</v>
      </c>
      <c r="AH19" s="28">
        <v>1E-3</v>
      </c>
      <c r="AI19" s="29">
        <v>2.8405300000000001E-2</v>
      </c>
      <c r="AJ19" s="31" t="s">
        <v>20</v>
      </c>
    </row>
    <row r="20" spans="1:36" s="1" customFormat="1" x14ac:dyDescent="0.25">
      <c r="A20" s="1" t="s">
        <v>52</v>
      </c>
      <c r="B20" s="23" t="s">
        <v>53</v>
      </c>
      <c r="C20" s="24">
        <v>105.4</v>
      </c>
      <c r="D20" s="24">
        <v>105.8</v>
      </c>
      <c r="E20" s="25">
        <v>1</v>
      </c>
      <c r="F20" s="28">
        <v>0.27410200000000001</v>
      </c>
      <c r="G20" s="29">
        <v>8.1922599999999998E-3</v>
      </c>
      <c r="H20" s="28">
        <v>0.36846699999999999</v>
      </c>
      <c r="I20" s="29">
        <v>2.4522200000000001E-2</v>
      </c>
      <c r="J20" s="28">
        <v>1.3155209999999999</v>
      </c>
      <c r="K20" s="29">
        <v>1.0844399999999999E-4</v>
      </c>
      <c r="L20" s="30">
        <v>0.454484</v>
      </c>
      <c r="M20" s="29">
        <v>1.6714E-2</v>
      </c>
      <c r="N20" s="30">
        <v>1E-3</v>
      </c>
      <c r="O20" s="2">
        <v>1.67104E-2</v>
      </c>
      <c r="P20" s="28">
        <v>0.76174500000000001</v>
      </c>
      <c r="Q20" s="29">
        <v>1.14317E-3</v>
      </c>
      <c r="R20" s="28">
        <v>0.391822</v>
      </c>
      <c r="S20" s="29">
        <v>2.4524799999999999E-3</v>
      </c>
      <c r="T20" s="28">
        <v>0.62636599999999998</v>
      </c>
      <c r="U20" s="29">
        <v>8.0973099999999999E-3</v>
      </c>
      <c r="V20" s="30">
        <v>0.22450600000000001</v>
      </c>
      <c r="W20" s="29">
        <v>3.69492E-3</v>
      </c>
      <c r="X20" s="30">
        <v>1E-3</v>
      </c>
      <c r="Y20" s="29">
        <v>3.17592E-4</v>
      </c>
      <c r="Z20" s="30">
        <v>1E-3</v>
      </c>
      <c r="AA20" s="2">
        <v>6.2112299999999999E-3</v>
      </c>
      <c r="AB20" s="28">
        <v>1E-3</v>
      </c>
      <c r="AC20" s="29">
        <v>1.8684099999999999E-2</v>
      </c>
      <c r="AD20" s="28">
        <v>1E-3</v>
      </c>
      <c r="AE20" s="29">
        <v>4.4856200000000001E-3</v>
      </c>
      <c r="AF20" s="28">
        <v>1E-3</v>
      </c>
      <c r="AG20" s="29">
        <v>1.56095E-3</v>
      </c>
      <c r="AH20" s="28">
        <v>1E-3</v>
      </c>
      <c r="AI20" s="29">
        <v>1.33552E-4</v>
      </c>
      <c r="AJ20" s="31" t="s">
        <v>20</v>
      </c>
    </row>
    <row r="21" spans="1:36" s="1" customFormat="1" x14ac:dyDescent="0.25">
      <c r="A21" s="1" t="s">
        <v>54</v>
      </c>
      <c r="B21" s="23" t="s">
        <v>55</v>
      </c>
      <c r="C21" s="24">
        <v>114.3</v>
      </c>
      <c r="D21" s="24">
        <v>114.7</v>
      </c>
      <c r="E21" s="25" t="s">
        <v>56</v>
      </c>
      <c r="F21" s="28">
        <v>1E-3</v>
      </c>
      <c r="G21" s="29">
        <v>5.7059799999999996E-4</v>
      </c>
      <c r="H21" s="28">
        <v>1.1003259999999999</v>
      </c>
      <c r="I21" s="29">
        <v>5.9406099999999998E-3</v>
      </c>
      <c r="J21" s="28">
        <v>0.20341200000000001</v>
      </c>
      <c r="K21" s="29">
        <v>1.7761999999999999E-3</v>
      </c>
      <c r="L21" s="30">
        <v>0.489174</v>
      </c>
      <c r="M21" s="29">
        <v>4.1274999999999998E-4</v>
      </c>
      <c r="N21" s="30">
        <v>0.39427299999999998</v>
      </c>
      <c r="O21" s="2">
        <v>9.3697099999999998E-3</v>
      </c>
      <c r="P21" s="28">
        <v>0.57998499999999997</v>
      </c>
      <c r="Q21" s="29">
        <v>5.2170999999999997E-3</v>
      </c>
      <c r="R21" s="28">
        <v>1E-3</v>
      </c>
      <c r="S21" s="29">
        <v>8.1208200000000008E-3</v>
      </c>
      <c r="T21" s="28">
        <v>0.23962800000000001</v>
      </c>
      <c r="U21" s="29">
        <v>2.1667100000000001E-3</v>
      </c>
      <c r="V21" s="30">
        <v>1E-3</v>
      </c>
      <c r="W21" s="29">
        <v>7.7731499999999999E-4</v>
      </c>
      <c r="X21" s="30">
        <v>1E-3</v>
      </c>
      <c r="Y21" s="29">
        <v>8.8431299999999994E-3</v>
      </c>
      <c r="Z21" s="30">
        <v>0.41398400000000002</v>
      </c>
      <c r="AA21" s="2">
        <v>1.0161E-4</v>
      </c>
      <c r="AB21" s="28">
        <v>1E-3</v>
      </c>
      <c r="AC21" s="29">
        <v>1.3884199999999999E-2</v>
      </c>
      <c r="AD21" s="28">
        <v>0.49102499999999999</v>
      </c>
      <c r="AE21" s="29">
        <v>7.3125300000000002E-3</v>
      </c>
      <c r="AF21" s="28">
        <v>1E-3</v>
      </c>
      <c r="AG21" s="29">
        <v>8.0348099999999999E-3</v>
      </c>
      <c r="AH21" s="28">
        <v>0.72888799999999998</v>
      </c>
      <c r="AI21" s="29">
        <v>1.14774E-2</v>
      </c>
      <c r="AJ21" s="31" t="s">
        <v>20</v>
      </c>
    </row>
    <row r="22" spans="1:36" s="1" customFormat="1" x14ac:dyDescent="0.25">
      <c r="A22" s="1" t="s">
        <v>57</v>
      </c>
      <c r="B22" s="23" t="s">
        <v>58</v>
      </c>
      <c r="C22" s="24">
        <v>82.2</v>
      </c>
      <c r="D22" s="24">
        <v>82.6</v>
      </c>
      <c r="E22" s="25">
        <v>1</v>
      </c>
      <c r="F22" s="28">
        <v>0.26142799999999999</v>
      </c>
      <c r="G22" s="29">
        <v>1.5604499999999999E-3</v>
      </c>
      <c r="H22" s="28">
        <v>1.179713</v>
      </c>
      <c r="I22" s="29">
        <v>1.66632E-3</v>
      </c>
      <c r="J22" s="28">
        <v>0.16472999999999999</v>
      </c>
      <c r="K22" s="29">
        <v>1.73799E-3</v>
      </c>
      <c r="L22" s="30">
        <v>1E-3</v>
      </c>
      <c r="M22" s="29">
        <v>2.1568199999999998E-3</v>
      </c>
      <c r="N22" s="30">
        <v>0.40833199999999997</v>
      </c>
      <c r="O22" s="2">
        <v>4.7023500000000001E-3</v>
      </c>
      <c r="P22" s="28">
        <v>1E-3</v>
      </c>
      <c r="Q22" s="29">
        <v>1.28819E-2</v>
      </c>
      <c r="R22" s="28">
        <v>1E-3</v>
      </c>
      <c r="S22" s="29">
        <v>6.4755100000000003E-3</v>
      </c>
      <c r="T22" s="28">
        <v>0.78261999999999998</v>
      </c>
      <c r="U22" s="29">
        <v>3.0178799999999999E-4</v>
      </c>
      <c r="V22" s="30">
        <v>0.108406</v>
      </c>
      <c r="W22" s="29">
        <v>5.5538100000000002E-3</v>
      </c>
      <c r="X22" s="30">
        <v>1E-3</v>
      </c>
      <c r="Y22" s="29">
        <v>1.10896E-3</v>
      </c>
      <c r="Z22" s="30">
        <v>0.31492700000000001</v>
      </c>
      <c r="AA22" s="2">
        <v>8.0100899999999999E-4</v>
      </c>
      <c r="AB22" s="28">
        <v>1E-3</v>
      </c>
      <c r="AC22" s="29">
        <v>5.2124600000000004E-3</v>
      </c>
      <c r="AD22" s="28">
        <v>0.44575900000000002</v>
      </c>
      <c r="AE22" s="29">
        <v>8.8742400000000003E-3</v>
      </c>
      <c r="AF22" s="28">
        <v>1E-3</v>
      </c>
      <c r="AG22" s="29">
        <v>6.75955E-4</v>
      </c>
      <c r="AH22" s="28">
        <v>0.20136299999999999</v>
      </c>
      <c r="AI22" s="29">
        <v>5.50082E-3</v>
      </c>
      <c r="AJ22" s="31" t="s">
        <v>20</v>
      </c>
    </row>
    <row r="23" spans="1:36" s="1" customFormat="1" x14ac:dyDescent="0.25">
      <c r="A23" s="1" t="s">
        <v>59</v>
      </c>
      <c r="B23" s="23" t="s">
        <v>60</v>
      </c>
      <c r="C23" s="24">
        <v>95.4</v>
      </c>
      <c r="D23" s="24">
        <v>95.9</v>
      </c>
      <c r="E23" s="25">
        <v>1</v>
      </c>
      <c r="F23" s="28">
        <v>1.3930530000000001</v>
      </c>
      <c r="G23" s="29">
        <v>1.4502100000000001E-4</v>
      </c>
      <c r="H23" s="28">
        <v>0.50831599999999999</v>
      </c>
      <c r="I23" s="29">
        <v>2.0901000000000001E-3</v>
      </c>
      <c r="J23" s="28">
        <v>1.4311000000000001E-2</v>
      </c>
      <c r="K23" s="29">
        <v>1.62723E-2</v>
      </c>
      <c r="L23" s="30">
        <v>1.2086870000000001</v>
      </c>
      <c r="M23" s="29">
        <v>2.2003100000000001E-4</v>
      </c>
      <c r="N23" s="30">
        <v>0.65442900000000004</v>
      </c>
      <c r="O23" s="2">
        <v>1.155E-3</v>
      </c>
      <c r="P23" s="28">
        <v>1E-3</v>
      </c>
      <c r="Q23" s="29">
        <v>5.4108400000000001E-3</v>
      </c>
      <c r="R23" s="28">
        <v>0.66405899999999995</v>
      </c>
      <c r="S23" s="29">
        <v>3.2115699999999997E-4</v>
      </c>
      <c r="T23" s="28">
        <v>0.50303299999999995</v>
      </c>
      <c r="U23" s="29">
        <v>1.3992799999999999E-3</v>
      </c>
      <c r="V23" s="30">
        <v>9.3022999999999995E-2</v>
      </c>
      <c r="W23" s="29">
        <v>1.42015E-4</v>
      </c>
      <c r="X23" s="30">
        <v>1E-3</v>
      </c>
      <c r="Y23" s="29">
        <v>8.3946699999999999E-4</v>
      </c>
      <c r="Z23" s="30">
        <v>0.79139300000000001</v>
      </c>
      <c r="AA23" s="2">
        <v>3.5740899999999998E-3</v>
      </c>
      <c r="AB23" s="28">
        <v>1E-3</v>
      </c>
      <c r="AC23" s="29">
        <v>1.7286000000000001E-3</v>
      </c>
      <c r="AD23" s="28">
        <v>0.336393</v>
      </c>
      <c r="AE23" s="29">
        <v>1.3438600000000001E-3</v>
      </c>
      <c r="AF23" s="28">
        <v>1E-3</v>
      </c>
      <c r="AG23" s="29">
        <v>1.04149E-2</v>
      </c>
      <c r="AH23" s="28">
        <v>1.5133669999999999</v>
      </c>
      <c r="AI23" s="29">
        <v>6.1473400000000003E-3</v>
      </c>
      <c r="AJ23" s="31" t="s">
        <v>20</v>
      </c>
    </row>
    <row r="24" spans="1:36" s="1" customFormat="1" x14ac:dyDescent="0.25">
      <c r="A24" s="1" t="s">
        <v>61</v>
      </c>
      <c r="B24" s="23" t="s">
        <v>62</v>
      </c>
      <c r="C24" s="24">
        <v>113.8</v>
      </c>
      <c r="D24" s="24">
        <v>114.2</v>
      </c>
      <c r="E24" s="25" t="s">
        <v>56</v>
      </c>
      <c r="F24" s="28">
        <v>1.347038</v>
      </c>
      <c r="G24" s="29">
        <v>2.5887499999999999E-3</v>
      </c>
      <c r="H24" s="28">
        <v>0.81161399999999995</v>
      </c>
      <c r="I24" s="29">
        <v>1.27294E-3</v>
      </c>
      <c r="J24" s="28">
        <v>0.99080199999999996</v>
      </c>
      <c r="K24" s="29">
        <v>2.7395599999999998E-3</v>
      </c>
      <c r="L24" s="30">
        <v>0.81283099999999997</v>
      </c>
      <c r="M24" s="29">
        <v>3.5749200000000001E-3</v>
      </c>
      <c r="N24" s="30">
        <v>0.284694</v>
      </c>
      <c r="O24" s="2">
        <v>1.94703E-3</v>
      </c>
      <c r="P24" s="28">
        <v>0.81296999999999997</v>
      </c>
      <c r="Q24" s="29">
        <v>2.8681499999999999E-3</v>
      </c>
      <c r="R24" s="28">
        <v>1E-3</v>
      </c>
      <c r="S24" s="29">
        <v>2.0003699999999999E-2</v>
      </c>
      <c r="T24" s="28">
        <v>0.20089799999999999</v>
      </c>
      <c r="U24" s="29">
        <v>6.2676800000000003E-3</v>
      </c>
      <c r="V24" s="30">
        <v>1E-3</v>
      </c>
      <c r="W24" s="29">
        <v>2.44086E-3</v>
      </c>
      <c r="X24" s="30">
        <v>1E-3</v>
      </c>
      <c r="Y24" s="29">
        <v>9.1458499999999999E-4</v>
      </c>
      <c r="Z24" s="30">
        <v>1E-3</v>
      </c>
      <c r="AA24" s="2">
        <v>4.1404800000000002E-3</v>
      </c>
      <c r="AB24" s="28">
        <v>1E-3</v>
      </c>
      <c r="AC24" s="29">
        <v>2.1732499999999998E-3</v>
      </c>
      <c r="AD24" s="28">
        <v>1E-3</v>
      </c>
      <c r="AE24" s="29">
        <v>5.5175199999999997E-3</v>
      </c>
      <c r="AF24" s="28">
        <v>0.979877</v>
      </c>
      <c r="AG24" s="29">
        <v>1.0814600000000001E-2</v>
      </c>
      <c r="AH24" s="28">
        <v>6.1330000000000004E-3</v>
      </c>
      <c r="AI24" s="29">
        <v>3.5024800000000001E-3</v>
      </c>
      <c r="AJ24" s="31" t="s">
        <v>20</v>
      </c>
    </row>
    <row r="25" spans="1:36" s="1" customFormat="1" x14ac:dyDescent="0.25">
      <c r="A25" s="1" t="s">
        <v>63</v>
      </c>
      <c r="B25" s="23" t="s">
        <v>64</v>
      </c>
      <c r="C25" s="24">
        <v>118.3</v>
      </c>
      <c r="D25" s="24">
        <v>118.7</v>
      </c>
      <c r="E25" s="25" t="s">
        <v>65</v>
      </c>
      <c r="F25" s="28">
        <v>0.35727999999999999</v>
      </c>
      <c r="G25" s="29">
        <v>2.2694899999999999E-3</v>
      </c>
      <c r="H25" s="28">
        <v>0.93212499999999998</v>
      </c>
      <c r="I25" s="29">
        <v>1.8536500000000001E-3</v>
      </c>
      <c r="J25" s="28">
        <v>8.6899000000000004E-2</v>
      </c>
      <c r="K25" s="29">
        <v>3.3654000000000003E-4</v>
      </c>
      <c r="L25" s="30">
        <v>1E-3</v>
      </c>
      <c r="M25" s="29">
        <v>1.7979999999999999E-2</v>
      </c>
      <c r="N25" s="30">
        <v>0.28152199999999999</v>
      </c>
      <c r="O25" s="2">
        <v>2.8922499999999999E-3</v>
      </c>
      <c r="P25" s="28">
        <v>0.44154599999999999</v>
      </c>
      <c r="Q25" s="29">
        <v>9.9304499999999991E-4</v>
      </c>
      <c r="R25" s="28">
        <v>0.45810000000000001</v>
      </c>
      <c r="S25" s="29">
        <v>2.4323399999999998E-3</v>
      </c>
      <c r="T25" s="28">
        <v>0.90059299999999998</v>
      </c>
      <c r="U25" s="29">
        <v>2.3651700000000001E-2</v>
      </c>
      <c r="V25" s="30">
        <v>1E-3</v>
      </c>
      <c r="W25" s="29">
        <v>4.6692499999999998E-4</v>
      </c>
      <c r="X25" s="30">
        <v>1E-3</v>
      </c>
      <c r="Y25" s="29">
        <v>1.18918E-3</v>
      </c>
      <c r="Z25" s="30">
        <v>1E-3</v>
      </c>
      <c r="AA25" s="2">
        <v>7.55473E-3</v>
      </c>
      <c r="AB25" s="28">
        <v>1E-3</v>
      </c>
      <c r="AC25" s="29">
        <v>2.68271E-3</v>
      </c>
      <c r="AD25" s="28">
        <v>0.17515</v>
      </c>
      <c r="AE25" s="29">
        <v>5.1006599999999999E-3</v>
      </c>
      <c r="AF25" s="28">
        <v>0.21589700000000001</v>
      </c>
      <c r="AG25" s="29">
        <v>5.5635299999999999E-4</v>
      </c>
      <c r="AH25" s="28">
        <v>1E-3</v>
      </c>
      <c r="AI25" s="29">
        <v>8.4928699999999996E-3</v>
      </c>
      <c r="AJ25" s="31"/>
    </row>
    <row r="26" spans="1:36" s="1" customFormat="1" x14ac:dyDescent="0.25">
      <c r="A26" s="1" t="s">
        <v>66</v>
      </c>
      <c r="B26" s="23" t="s">
        <v>67</v>
      </c>
      <c r="C26" s="24">
        <v>27.2</v>
      </c>
      <c r="D26" s="24">
        <v>27.6</v>
      </c>
      <c r="E26" s="25">
        <v>9</v>
      </c>
      <c r="F26" s="28">
        <v>0.77261800000000003</v>
      </c>
      <c r="G26" s="29">
        <v>1.4058499999999999E-3</v>
      </c>
      <c r="H26" s="28">
        <v>0.68054800000000004</v>
      </c>
      <c r="I26" s="29">
        <v>2.7296299999999998E-4</v>
      </c>
      <c r="J26" s="28">
        <v>0.27099499999999999</v>
      </c>
      <c r="K26" s="29">
        <v>1.3793900000000001E-3</v>
      </c>
      <c r="L26" s="30">
        <v>0.62133300000000002</v>
      </c>
      <c r="M26" s="29">
        <v>8.2538000000000002E-4</v>
      </c>
      <c r="N26" s="30">
        <v>0.85607299999999997</v>
      </c>
      <c r="O26" s="2">
        <v>3.7474600000000002E-4</v>
      </c>
      <c r="P26" s="28">
        <v>0.48564000000000002</v>
      </c>
      <c r="Q26" s="29">
        <v>1.0983099999999999E-3</v>
      </c>
      <c r="R26" s="28">
        <v>0.438473</v>
      </c>
      <c r="S26" s="29">
        <v>1.4387600000000001E-3</v>
      </c>
      <c r="T26" s="28">
        <v>0.63661599999999996</v>
      </c>
      <c r="U26" s="29">
        <v>2.8869299999999998E-3</v>
      </c>
      <c r="V26" s="30">
        <v>0.34832400000000002</v>
      </c>
      <c r="W26" s="29">
        <v>8.2468999999999999E-4</v>
      </c>
      <c r="X26" s="30">
        <v>0.64468300000000001</v>
      </c>
      <c r="Y26" s="29">
        <v>7.1201199999999997E-3</v>
      </c>
      <c r="Z26" s="30">
        <v>0.27642800000000001</v>
      </c>
      <c r="AA26" s="2">
        <v>3.7770299999999998E-3</v>
      </c>
      <c r="AB26" s="28">
        <v>1.458737</v>
      </c>
      <c r="AC26" s="29">
        <v>1.01285E-4</v>
      </c>
      <c r="AD26" s="28">
        <v>1E-3</v>
      </c>
      <c r="AE26" s="29">
        <v>6.1915299999999998E-3</v>
      </c>
      <c r="AF26" s="28">
        <v>1E-3</v>
      </c>
      <c r="AG26" s="29">
        <v>1.9054600000000001E-3</v>
      </c>
      <c r="AH26" s="28">
        <v>1E-3</v>
      </c>
      <c r="AI26" s="29">
        <v>5.3514399999999998E-3</v>
      </c>
      <c r="AJ26" s="31" t="s">
        <v>20</v>
      </c>
    </row>
    <row r="27" spans="1:36" s="1" customFormat="1" x14ac:dyDescent="0.25">
      <c r="A27" s="1" t="s">
        <v>68</v>
      </c>
      <c r="B27" s="32" t="s">
        <v>30</v>
      </c>
      <c r="C27" s="24">
        <v>76</v>
      </c>
      <c r="D27" s="24">
        <v>76.5</v>
      </c>
      <c r="E27" s="25" t="s">
        <v>56</v>
      </c>
      <c r="F27" s="28">
        <v>0.70025999999999999</v>
      </c>
      <c r="G27" s="29">
        <v>2.45619E-3</v>
      </c>
      <c r="H27" s="28">
        <v>0.61436000000000002</v>
      </c>
      <c r="I27" s="29">
        <v>4.6601300000000002E-3</v>
      </c>
      <c r="J27" s="28">
        <v>0.88863599999999998</v>
      </c>
      <c r="K27" s="29">
        <v>9.0566400000000003E-4</v>
      </c>
      <c r="L27" s="30">
        <v>0.93962999999999997</v>
      </c>
      <c r="M27" s="29">
        <v>9.940210000000001E-4</v>
      </c>
      <c r="N27" s="30">
        <v>0.67080099999999998</v>
      </c>
      <c r="O27" s="2">
        <v>4.9827699999999999E-4</v>
      </c>
      <c r="P27" s="28">
        <v>3.8203000000000001E-2</v>
      </c>
      <c r="Q27" s="29">
        <v>1.64382E-3</v>
      </c>
      <c r="R27" s="28">
        <v>0.60584000000000005</v>
      </c>
      <c r="S27" s="29">
        <v>9.8769099999999992E-3</v>
      </c>
      <c r="T27" s="28">
        <v>7.6596999999999998E-2</v>
      </c>
      <c r="U27" s="29">
        <v>6.7546000000000004E-3</v>
      </c>
      <c r="V27" s="30">
        <v>0.22618199999999999</v>
      </c>
      <c r="W27" s="29">
        <v>1.0930899999999999E-3</v>
      </c>
      <c r="X27" s="30">
        <v>1E-3</v>
      </c>
      <c r="Y27" s="29">
        <v>8.0234900000000005E-4</v>
      </c>
      <c r="Z27" s="30">
        <v>0.334507</v>
      </c>
      <c r="AA27" s="2">
        <v>3.0092600000000001E-3</v>
      </c>
      <c r="AB27" s="28">
        <v>1E-3</v>
      </c>
      <c r="AC27" s="29">
        <v>1.8032E-3</v>
      </c>
      <c r="AD27" s="28">
        <v>1E-3</v>
      </c>
      <c r="AE27" s="29">
        <v>1.01464E-3</v>
      </c>
      <c r="AF27" s="28">
        <v>1E-3</v>
      </c>
      <c r="AG27" s="29">
        <v>2.0105399999999999E-3</v>
      </c>
      <c r="AH27" s="28">
        <v>0.36997099999999999</v>
      </c>
      <c r="AI27" s="29">
        <v>6.0341499999999998E-5</v>
      </c>
      <c r="AJ27" s="31"/>
    </row>
    <row r="28" spans="1:36" s="1" customFormat="1" ht="16.5" x14ac:dyDescent="0.25">
      <c r="A28" s="1" t="s">
        <v>69</v>
      </c>
      <c r="B28" s="23" t="s">
        <v>113</v>
      </c>
      <c r="C28" s="24">
        <v>106.6</v>
      </c>
      <c r="D28" s="24">
        <v>107</v>
      </c>
      <c r="E28" s="25">
        <v>8</v>
      </c>
      <c r="F28" s="28">
        <v>0.20513000000000001</v>
      </c>
      <c r="G28" s="29">
        <v>9.7104500000000007E-3</v>
      </c>
      <c r="H28" s="28">
        <v>1.0476449999999999</v>
      </c>
      <c r="I28" s="29">
        <v>2.5183599999999999E-3</v>
      </c>
      <c r="J28" s="28">
        <v>1E-3</v>
      </c>
      <c r="K28" s="29">
        <v>1.5743900000000002E-2</v>
      </c>
      <c r="L28" s="30">
        <v>0.266569</v>
      </c>
      <c r="M28" s="29">
        <v>3.0294900000000001E-3</v>
      </c>
      <c r="N28" s="30">
        <v>1.231684</v>
      </c>
      <c r="O28" s="2">
        <v>6.2429699999999996E-3</v>
      </c>
      <c r="P28" s="28">
        <v>1E-3</v>
      </c>
      <c r="Q28" s="29">
        <v>5.7119600000000003E-3</v>
      </c>
      <c r="R28" s="28">
        <v>0.11948300000000001</v>
      </c>
      <c r="S28" s="29">
        <v>7.11043E-3</v>
      </c>
      <c r="T28" s="28">
        <v>1E-3</v>
      </c>
      <c r="U28" s="29">
        <v>2.48057E-2</v>
      </c>
      <c r="V28" s="30">
        <v>0.16306399999999999</v>
      </c>
      <c r="W28" s="29">
        <v>3.3801299999999999E-3</v>
      </c>
      <c r="X28" s="30">
        <v>1E-3</v>
      </c>
      <c r="Y28" s="29">
        <v>2.1687099999999999E-3</v>
      </c>
      <c r="Z28" s="30">
        <v>0.22989100000000001</v>
      </c>
      <c r="AA28" s="2">
        <v>1.0826900000000001E-3</v>
      </c>
      <c r="AB28" s="28">
        <v>1.9078889999999999</v>
      </c>
      <c r="AC28" s="29">
        <v>1.7770699999999999E-5</v>
      </c>
      <c r="AD28" s="28">
        <v>0.55121200000000004</v>
      </c>
      <c r="AE28" s="29">
        <v>4.8734899999999999E-4</v>
      </c>
      <c r="AF28" s="28">
        <v>1E-3</v>
      </c>
      <c r="AG28" s="29">
        <v>2.5468300000000001E-4</v>
      </c>
      <c r="AH28" s="28">
        <v>4.5459999999999997E-3</v>
      </c>
      <c r="AI28" s="29">
        <v>2.3790700000000001E-4</v>
      </c>
      <c r="AJ28" s="31" t="s">
        <v>20</v>
      </c>
    </row>
    <row r="29" spans="1:36" s="1" customFormat="1" x14ac:dyDescent="0.25">
      <c r="A29" s="1" t="s">
        <v>69</v>
      </c>
      <c r="B29" s="23" t="s">
        <v>71</v>
      </c>
      <c r="C29" s="24">
        <v>106.8</v>
      </c>
      <c r="D29" s="24">
        <v>107.2</v>
      </c>
      <c r="E29" s="25">
        <v>1</v>
      </c>
      <c r="F29" s="28">
        <v>0.20521200000000001</v>
      </c>
      <c r="G29" s="29">
        <v>1.9079100000000002E-2</v>
      </c>
      <c r="H29" s="28">
        <v>1.0477259999999999</v>
      </c>
      <c r="I29" s="29">
        <v>2.5183599999999999E-3</v>
      </c>
      <c r="J29" s="28">
        <v>1E-3</v>
      </c>
      <c r="K29" s="29">
        <v>2.1147300000000001E-2</v>
      </c>
      <c r="L29" s="30">
        <v>0.26665</v>
      </c>
      <c r="M29" s="29">
        <v>3.3758199999999999E-3</v>
      </c>
      <c r="N29" s="30">
        <v>1.2317659999999999</v>
      </c>
      <c r="O29" s="2">
        <v>6.2429699999999996E-3</v>
      </c>
      <c r="P29" s="28">
        <v>1E-3</v>
      </c>
      <c r="Q29" s="29">
        <v>4.8727399999999997E-2</v>
      </c>
      <c r="R29" s="28">
        <v>0.37531199999999998</v>
      </c>
      <c r="S29" s="29">
        <v>2.2921399999999998E-3</v>
      </c>
      <c r="T29" s="28">
        <v>1E-3</v>
      </c>
      <c r="U29" s="29">
        <v>2.6311500000000002E-2</v>
      </c>
      <c r="V29" s="30">
        <v>2.4357E-2</v>
      </c>
      <c r="W29" s="29">
        <v>5.6333599999999996E-3</v>
      </c>
      <c r="X29" s="30">
        <v>2.7570000000000001E-2</v>
      </c>
      <c r="Y29" s="29">
        <v>1.48693E-2</v>
      </c>
      <c r="Z29" s="30">
        <v>3.3494999999999997E-2</v>
      </c>
      <c r="AA29" s="2">
        <v>2.3085100000000002E-3</v>
      </c>
      <c r="AB29" s="28">
        <v>1E-3</v>
      </c>
      <c r="AC29" s="29">
        <v>1.02579E-2</v>
      </c>
      <c r="AD29" s="28">
        <v>0.51370099999999996</v>
      </c>
      <c r="AE29" s="29">
        <v>5.2267100000000005E-4</v>
      </c>
      <c r="AF29" s="28">
        <v>0.133636</v>
      </c>
      <c r="AG29" s="29">
        <v>2.14905E-3</v>
      </c>
      <c r="AH29" s="28">
        <v>1E-3</v>
      </c>
      <c r="AI29" s="29">
        <v>4.6083399999999998E-3</v>
      </c>
      <c r="AJ29" s="31" t="s">
        <v>20</v>
      </c>
    </row>
    <row r="30" spans="1:36" s="1" customFormat="1" x14ac:dyDescent="0.25">
      <c r="A30" s="1" t="s">
        <v>72</v>
      </c>
      <c r="B30" s="23" t="s">
        <v>73</v>
      </c>
      <c r="C30" s="24">
        <v>33.1</v>
      </c>
      <c r="D30" s="24">
        <v>33.5</v>
      </c>
      <c r="E30" s="25">
        <v>1</v>
      </c>
      <c r="F30" s="28">
        <v>1E-3</v>
      </c>
      <c r="G30" s="29">
        <v>1.1163299999999999E-2</v>
      </c>
      <c r="H30" s="28">
        <v>1E-3</v>
      </c>
      <c r="I30" s="29">
        <v>8.8432100000000007E-3</v>
      </c>
      <c r="J30" s="28">
        <v>0.77027999999999996</v>
      </c>
      <c r="K30" s="29">
        <v>4.7583899999999998E-4</v>
      </c>
      <c r="L30" s="30">
        <v>1E-3</v>
      </c>
      <c r="M30" s="29">
        <v>6.3840199999999998E-3</v>
      </c>
      <c r="N30" s="30">
        <v>0.99712999999999996</v>
      </c>
      <c r="O30" s="2">
        <v>5.27459E-3</v>
      </c>
      <c r="P30" s="28">
        <v>1.319115</v>
      </c>
      <c r="Q30" s="29">
        <v>2.12263E-4</v>
      </c>
      <c r="R30" s="28">
        <v>0.90661099999999994</v>
      </c>
      <c r="S30" s="29">
        <v>3.3115900000000001E-3</v>
      </c>
      <c r="T30" s="28">
        <v>1.5386219999999999</v>
      </c>
      <c r="U30" s="29">
        <v>3.1316099999999999E-3</v>
      </c>
      <c r="V30" s="30">
        <v>1E-3</v>
      </c>
      <c r="W30" s="29">
        <v>1.02297E-2</v>
      </c>
      <c r="X30" s="30">
        <v>0.97016899999999995</v>
      </c>
      <c r="Y30" s="29">
        <v>2.8786599999999999E-3</v>
      </c>
      <c r="Z30" s="30">
        <v>1.220553</v>
      </c>
      <c r="AA30" s="2">
        <v>2.4708899999999998E-4</v>
      </c>
      <c r="AB30" s="28">
        <v>1E-3</v>
      </c>
      <c r="AC30" s="29">
        <v>9.5597400000000006E-3</v>
      </c>
      <c r="AD30" s="28">
        <v>1E-3</v>
      </c>
      <c r="AE30" s="29">
        <v>9.1966200000000002E-4</v>
      </c>
      <c r="AF30" s="28">
        <v>1E-3</v>
      </c>
      <c r="AG30" s="29">
        <v>4.8454300000000004E-3</v>
      </c>
      <c r="AH30" s="28">
        <v>1E-3</v>
      </c>
      <c r="AI30" s="29">
        <v>1.0018600000000001E-2</v>
      </c>
      <c r="AJ30" s="31" t="s">
        <v>20</v>
      </c>
    </row>
    <row r="31" spans="1:36" s="1" customFormat="1" x14ac:dyDescent="0.25">
      <c r="A31" s="1" t="s">
        <v>74</v>
      </c>
      <c r="B31" s="23" t="s">
        <v>75</v>
      </c>
      <c r="C31" s="24">
        <v>55.4</v>
      </c>
      <c r="D31" s="24">
        <v>55.8</v>
      </c>
      <c r="E31" s="25">
        <v>9</v>
      </c>
      <c r="F31" s="28">
        <v>1E-3</v>
      </c>
      <c r="G31" s="29">
        <v>8.2729699999999993E-3</v>
      </c>
      <c r="H31" s="28">
        <v>1.844438</v>
      </c>
      <c r="I31" s="29">
        <v>1.7353299999999999E-5</v>
      </c>
      <c r="J31" s="28">
        <v>9.0909000000000004E-2</v>
      </c>
      <c r="K31" s="29">
        <v>3.6204399999999998E-2</v>
      </c>
      <c r="L31" s="30">
        <v>1E-3</v>
      </c>
      <c r="M31" s="29">
        <v>2.6717099999999999E-3</v>
      </c>
      <c r="N31" s="30">
        <v>2.2289720000000002</v>
      </c>
      <c r="O31" s="2">
        <v>1.2752799999999999E-5</v>
      </c>
      <c r="P31" s="28">
        <v>1E-3</v>
      </c>
      <c r="Q31" s="29">
        <v>6.7835700000000001E-3</v>
      </c>
      <c r="R31" s="28">
        <v>1E-3</v>
      </c>
      <c r="S31" s="29">
        <v>8.37753E-4</v>
      </c>
      <c r="T31" s="28">
        <v>0.53908500000000004</v>
      </c>
      <c r="U31" s="29">
        <v>8.1103200000000007E-3</v>
      </c>
      <c r="V31" s="30">
        <v>1E-3</v>
      </c>
      <c r="W31" s="29">
        <v>7.00047E-3</v>
      </c>
      <c r="X31" s="30">
        <v>1E-3</v>
      </c>
      <c r="Y31" s="29">
        <v>1.66099E-3</v>
      </c>
      <c r="Z31" s="30">
        <v>0.43515799999999999</v>
      </c>
      <c r="AA31" s="2">
        <v>6.9681700000000001E-3</v>
      </c>
      <c r="AB31" s="28">
        <v>1E-3</v>
      </c>
      <c r="AC31" s="29">
        <v>2.16183E-2</v>
      </c>
      <c r="AD31" s="28">
        <v>1E-3</v>
      </c>
      <c r="AE31" s="29">
        <v>1.8350800000000001E-4</v>
      </c>
      <c r="AF31" s="28">
        <v>1E-3</v>
      </c>
      <c r="AG31" s="29">
        <v>2.0604000000000001E-2</v>
      </c>
      <c r="AH31" s="28">
        <v>1E-3</v>
      </c>
      <c r="AI31" s="29">
        <v>1.7561300000000001E-3</v>
      </c>
      <c r="AJ31" s="31" t="s">
        <v>20</v>
      </c>
    </row>
    <row r="32" spans="1:36" s="1" customFormat="1" x14ac:dyDescent="0.25">
      <c r="A32" s="1" t="s">
        <v>76</v>
      </c>
      <c r="B32" s="23" t="s">
        <v>77</v>
      </c>
      <c r="C32" s="24">
        <v>76.3</v>
      </c>
      <c r="D32" s="24">
        <v>76.8</v>
      </c>
      <c r="E32" s="25" t="s">
        <v>56</v>
      </c>
      <c r="F32" s="28">
        <v>0.56396199999999996</v>
      </c>
      <c r="G32" s="29">
        <v>1.0475E-2</v>
      </c>
      <c r="H32" s="28">
        <v>0.110358</v>
      </c>
      <c r="I32" s="29">
        <v>6.0477300000000003E-3</v>
      </c>
      <c r="J32" s="28">
        <v>0.17526600000000001</v>
      </c>
      <c r="K32" s="29">
        <v>1.3064999999999999E-3</v>
      </c>
      <c r="L32" s="30">
        <v>0.445766</v>
      </c>
      <c r="M32" s="29">
        <v>9.2565000000000008E-3</v>
      </c>
      <c r="N32" s="30">
        <v>0.14063500000000001</v>
      </c>
      <c r="O32" s="2">
        <v>6.9374399999999996E-3</v>
      </c>
      <c r="P32" s="28">
        <v>6.5901000000000001E-2</v>
      </c>
      <c r="Q32" s="29">
        <v>8.7696500000000004E-3</v>
      </c>
      <c r="R32" s="28">
        <v>1E-3</v>
      </c>
      <c r="S32" s="29">
        <v>1.1539799999999999E-2</v>
      </c>
      <c r="T32" s="28">
        <v>1E-3</v>
      </c>
      <c r="U32" s="29">
        <v>2.1011999999999999E-2</v>
      </c>
      <c r="V32" s="30">
        <v>0.12878999999999999</v>
      </c>
      <c r="W32" s="29">
        <v>4.2085700000000001E-4</v>
      </c>
      <c r="X32" s="30">
        <v>1E-3</v>
      </c>
      <c r="Y32" s="29">
        <v>5.1714000000000003E-2</v>
      </c>
      <c r="Z32" s="30">
        <v>1E-3</v>
      </c>
      <c r="AA32" s="2">
        <v>2.54968E-2</v>
      </c>
      <c r="AB32" s="28">
        <v>1E-3</v>
      </c>
      <c r="AC32" s="29">
        <v>2.0090199999999998E-3</v>
      </c>
      <c r="AD32" s="28">
        <v>1E-3</v>
      </c>
      <c r="AE32" s="29">
        <v>7.2998799999999999E-3</v>
      </c>
      <c r="AF32" s="28">
        <v>0.97985</v>
      </c>
      <c r="AG32" s="29">
        <v>3.5747099999999999E-4</v>
      </c>
      <c r="AH32" s="28">
        <v>1E-3</v>
      </c>
      <c r="AI32" s="29">
        <v>2.8435800000000001E-2</v>
      </c>
      <c r="AJ32" s="31"/>
    </row>
    <row r="33" spans="1:36" s="1" customFormat="1" x14ac:dyDescent="0.25">
      <c r="A33" s="1" t="s">
        <v>78</v>
      </c>
      <c r="B33" s="23" t="s">
        <v>79</v>
      </c>
      <c r="C33" s="24">
        <v>0</v>
      </c>
      <c r="D33" s="24">
        <v>0.3</v>
      </c>
      <c r="E33" s="25">
        <v>1</v>
      </c>
      <c r="F33" s="28">
        <v>1E-3</v>
      </c>
      <c r="G33" s="29">
        <v>5.5877499999999998E-3</v>
      </c>
      <c r="H33" s="28">
        <v>1E-3</v>
      </c>
      <c r="I33" s="29">
        <v>1.0029700000000001E-2</v>
      </c>
      <c r="J33" s="28">
        <v>1E-3</v>
      </c>
      <c r="K33" s="29">
        <v>1.0008700000000001E-2</v>
      </c>
      <c r="L33" s="30">
        <v>1E-3</v>
      </c>
      <c r="M33" s="29">
        <v>7.1622999999999999E-4</v>
      </c>
      <c r="N33" s="30">
        <v>1E-3</v>
      </c>
      <c r="O33" s="2">
        <v>2.27881E-3</v>
      </c>
      <c r="P33" s="28">
        <v>0.16905700000000001</v>
      </c>
      <c r="Q33" s="29">
        <v>3.7140699999999998E-4</v>
      </c>
      <c r="R33" s="28">
        <v>1E-3</v>
      </c>
      <c r="S33" s="29">
        <v>3.7233200000000001E-2</v>
      </c>
      <c r="T33" s="28">
        <v>0.49958399999999997</v>
      </c>
      <c r="U33" s="29">
        <v>8.8716300000000001E-3</v>
      </c>
      <c r="V33" s="30">
        <v>1E-3</v>
      </c>
      <c r="W33" s="29">
        <v>7.0607100000000004E-3</v>
      </c>
      <c r="X33" s="30">
        <v>1E-3</v>
      </c>
      <c r="Y33" s="29">
        <v>3.1760999999999998E-2</v>
      </c>
      <c r="Z33" s="30">
        <v>1E-3</v>
      </c>
      <c r="AA33" s="2">
        <v>5.08867E-2</v>
      </c>
      <c r="AB33" s="28">
        <v>1E-3</v>
      </c>
      <c r="AC33" s="29">
        <v>1.22595E-2</v>
      </c>
      <c r="AD33" s="28">
        <v>1E-3</v>
      </c>
      <c r="AE33" s="29">
        <v>1.11022E-2</v>
      </c>
      <c r="AF33" s="28">
        <v>0.85275299999999998</v>
      </c>
      <c r="AG33" s="29">
        <v>1.66599E-5</v>
      </c>
      <c r="AH33" s="28">
        <v>1E-3</v>
      </c>
      <c r="AI33" s="29">
        <v>3.0945799999999999E-2</v>
      </c>
      <c r="AJ33" s="31"/>
    </row>
    <row r="34" spans="1:36" s="1" customFormat="1" x14ac:dyDescent="0.25">
      <c r="A34" s="1" t="s">
        <v>78</v>
      </c>
      <c r="B34" s="23" t="s">
        <v>80</v>
      </c>
      <c r="C34" s="24">
        <v>0.8</v>
      </c>
      <c r="D34" s="24">
        <v>1.2</v>
      </c>
      <c r="E34" s="25">
        <v>1</v>
      </c>
      <c r="F34" s="28">
        <v>0.95994100000000004</v>
      </c>
      <c r="G34" s="29">
        <v>2.40925E-5</v>
      </c>
      <c r="H34" s="28">
        <v>0.88211499999999998</v>
      </c>
      <c r="I34" s="29">
        <v>5.3395500000000002E-4</v>
      </c>
      <c r="J34" s="28">
        <v>0.50119000000000002</v>
      </c>
      <c r="K34" s="29">
        <v>6.3099100000000002E-4</v>
      </c>
      <c r="L34" s="30">
        <v>1.5419419999999999</v>
      </c>
      <c r="M34" s="29">
        <v>3.5033200000000001E-6</v>
      </c>
      <c r="N34" s="30">
        <v>0.51234800000000003</v>
      </c>
      <c r="O34" s="2">
        <v>1.4338E-4</v>
      </c>
      <c r="P34" s="28">
        <v>1.2226980000000001</v>
      </c>
      <c r="Q34" s="29">
        <v>1.4276600000000001E-4</v>
      </c>
      <c r="R34" s="28">
        <v>0.86151299999999997</v>
      </c>
      <c r="S34" s="29">
        <v>2.7135100000000002E-4</v>
      </c>
      <c r="T34" s="28">
        <v>0.623201</v>
      </c>
      <c r="U34" s="29">
        <v>2.3047800000000002E-3</v>
      </c>
      <c r="V34" s="30">
        <v>0.61431400000000003</v>
      </c>
      <c r="W34" s="29">
        <v>7.6053999999999998E-4</v>
      </c>
      <c r="X34" s="30">
        <v>0.89528700000000005</v>
      </c>
      <c r="Y34" s="29">
        <v>4.2350900000000001E-5</v>
      </c>
      <c r="Z34" s="30">
        <v>0.36376599999999998</v>
      </c>
      <c r="AA34" s="2">
        <v>9.8011100000000009E-4</v>
      </c>
      <c r="AB34" s="28">
        <v>1E-3</v>
      </c>
      <c r="AC34" s="29">
        <v>2.56288E-3</v>
      </c>
      <c r="AD34" s="28">
        <v>0.80251399999999995</v>
      </c>
      <c r="AE34" s="29">
        <v>1.15787E-5</v>
      </c>
      <c r="AF34" s="28">
        <v>0.80016399999999999</v>
      </c>
      <c r="AG34" s="29">
        <v>4.4764700000000002E-4</v>
      </c>
      <c r="AH34" s="28">
        <v>1E-3</v>
      </c>
      <c r="AI34" s="29">
        <v>7.9805399999999995E-3</v>
      </c>
      <c r="AJ34" s="31" t="s">
        <v>20</v>
      </c>
    </row>
    <row r="35" spans="1:36" s="1" customFormat="1" x14ac:dyDescent="0.25">
      <c r="A35" s="1" t="s">
        <v>81</v>
      </c>
      <c r="B35" s="23" t="s">
        <v>82</v>
      </c>
      <c r="C35" s="24">
        <v>49.9</v>
      </c>
      <c r="D35" s="24">
        <v>50.3</v>
      </c>
      <c r="E35" s="25">
        <v>1</v>
      </c>
      <c r="F35" s="28">
        <v>0.41194700000000001</v>
      </c>
      <c r="G35" s="29">
        <v>7.3470599999999999E-3</v>
      </c>
      <c r="H35" s="28">
        <v>0.67606500000000003</v>
      </c>
      <c r="I35" s="29">
        <v>3.9760899999999998E-3</v>
      </c>
      <c r="J35" s="28">
        <v>1E-3</v>
      </c>
      <c r="K35" s="29">
        <v>4.2620599999999998E-3</v>
      </c>
      <c r="L35" s="30">
        <v>0.14393800000000001</v>
      </c>
      <c r="M35" s="29">
        <v>3.7240099999999998E-3</v>
      </c>
      <c r="N35" s="30">
        <v>0.30220000000000002</v>
      </c>
      <c r="O35" s="2">
        <v>1.2663000000000001E-2</v>
      </c>
      <c r="P35" s="28">
        <v>1E-3</v>
      </c>
      <c r="Q35" s="29">
        <v>2.57742E-3</v>
      </c>
      <c r="R35" s="28">
        <v>0.37603900000000001</v>
      </c>
      <c r="S35" s="29">
        <v>4.9764800000000001E-3</v>
      </c>
      <c r="T35" s="28">
        <v>0.110626</v>
      </c>
      <c r="U35" s="29">
        <v>9.6880499999999999E-4</v>
      </c>
      <c r="V35" s="30">
        <v>0.22980200000000001</v>
      </c>
      <c r="W35" s="29">
        <v>1.7324099999999999E-2</v>
      </c>
      <c r="X35" s="30">
        <v>0.87801600000000002</v>
      </c>
      <c r="Y35" s="29">
        <v>1.90569E-3</v>
      </c>
      <c r="Z35" s="30">
        <v>1E-3</v>
      </c>
      <c r="AA35" s="2">
        <v>1.7535300000000001E-3</v>
      </c>
      <c r="AB35" s="28">
        <v>0.55963200000000002</v>
      </c>
      <c r="AC35" s="29">
        <v>5.8994399999999997E-3</v>
      </c>
      <c r="AD35" s="28">
        <v>1E-3</v>
      </c>
      <c r="AE35" s="29">
        <v>6.3997100000000003E-4</v>
      </c>
      <c r="AF35" s="28">
        <v>1E-3</v>
      </c>
      <c r="AG35" s="29">
        <v>5.1623299999999995E-4</v>
      </c>
      <c r="AH35" s="28">
        <v>1E-3</v>
      </c>
      <c r="AI35" s="29">
        <v>1.56461E-2</v>
      </c>
      <c r="AJ35" s="31"/>
    </row>
    <row r="36" spans="1:36" s="1" customFormat="1" x14ac:dyDescent="0.25">
      <c r="A36" s="1" t="s">
        <v>83</v>
      </c>
      <c r="B36" s="23" t="s">
        <v>84</v>
      </c>
      <c r="C36" s="24">
        <v>7.5</v>
      </c>
      <c r="D36" s="24">
        <v>7.8</v>
      </c>
      <c r="E36" s="25" t="s">
        <v>85</v>
      </c>
      <c r="F36" s="28">
        <v>0.51732400000000001</v>
      </c>
      <c r="G36" s="29">
        <v>3.6265400000000001E-3</v>
      </c>
      <c r="H36" s="28">
        <v>1.4489999999999999E-2</v>
      </c>
      <c r="I36" s="29">
        <v>7.7683300000000004E-3</v>
      </c>
      <c r="J36" s="28">
        <v>0.19108800000000001</v>
      </c>
      <c r="K36" s="29">
        <v>5.8174699999999999E-3</v>
      </c>
      <c r="L36" s="30">
        <v>0.36673699999999998</v>
      </c>
      <c r="M36" s="29">
        <v>2.1254400000000001E-3</v>
      </c>
      <c r="N36" s="30">
        <v>0.49745800000000001</v>
      </c>
      <c r="O36" s="2">
        <v>1.6169099999999999E-2</v>
      </c>
      <c r="P36" s="28">
        <v>0.94380600000000003</v>
      </c>
      <c r="Q36" s="29">
        <v>3.61104E-4</v>
      </c>
      <c r="R36" s="28">
        <v>1E-3</v>
      </c>
      <c r="S36" s="29">
        <v>2.8201199999999999E-2</v>
      </c>
      <c r="T36" s="28">
        <v>0.61855099999999996</v>
      </c>
      <c r="U36" s="29">
        <v>1.7046400000000001E-3</v>
      </c>
      <c r="V36" s="30">
        <v>0.20965500000000001</v>
      </c>
      <c r="W36" s="29">
        <v>7.1902600000000004E-3</v>
      </c>
      <c r="X36" s="30">
        <v>1E-3</v>
      </c>
      <c r="Y36" s="29">
        <v>7.5032800000000002E-3</v>
      </c>
      <c r="Z36" s="30">
        <v>1E-3</v>
      </c>
      <c r="AA36" s="2">
        <v>5.3171199999999998E-3</v>
      </c>
      <c r="AB36" s="28">
        <v>1E-3</v>
      </c>
      <c r="AC36" s="29">
        <v>1.2718999999999999E-2</v>
      </c>
      <c r="AD36" s="28">
        <v>1E-3</v>
      </c>
      <c r="AE36" s="29">
        <v>8.1151000000000001E-3</v>
      </c>
      <c r="AF36" s="28">
        <v>1E-3</v>
      </c>
      <c r="AG36" s="29">
        <v>8.0384700000000007E-3</v>
      </c>
      <c r="AH36" s="28">
        <v>1E-3</v>
      </c>
      <c r="AI36" s="29">
        <v>5.12373E-3</v>
      </c>
      <c r="AJ36" s="31"/>
    </row>
    <row r="37" spans="1:36" s="1" customFormat="1" ht="16.5" x14ac:dyDescent="0.25">
      <c r="A37" s="1" t="s">
        <v>86</v>
      </c>
      <c r="B37" s="23" t="s">
        <v>87</v>
      </c>
      <c r="C37" s="24">
        <v>62</v>
      </c>
      <c r="D37" s="24">
        <v>62.4</v>
      </c>
      <c r="E37" s="25">
        <v>2</v>
      </c>
      <c r="F37" s="28">
        <v>4.0073679999999996</v>
      </c>
      <c r="G37" s="29">
        <v>4.0571399999999999E-6</v>
      </c>
      <c r="H37" s="28">
        <v>1.7120979999999999</v>
      </c>
      <c r="I37" s="29">
        <v>1.49906E-5</v>
      </c>
      <c r="J37" s="28">
        <v>1.173683</v>
      </c>
      <c r="K37" s="29">
        <v>1.1118199999999999E-4</v>
      </c>
      <c r="L37" s="30">
        <v>3.850949</v>
      </c>
      <c r="M37" s="29">
        <v>4.5614400000000003E-6</v>
      </c>
      <c r="N37" s="30">
        <v>1.849108</v>
      </c>
      <c r="O37" s="2">
        <v>3.3456500000000001E-5</v>
      </c>
      <c r="P37" s="28">
        <v>0.72184899999999996</v>
      </c>
      <c r="Q37" s="29">
        <v>2.6216899999999998E-4</v>
      </c>
      <c r="R37" s="28">
        <v>0.104062</v>
      </c>
      <c r="S37" s="29">
        <v>3.8519999999999998E-4</v>
      </c>
      <c r="T37" s="28">
        <v>0.34029999999999999</v>
      </c>
      <c r="U37" s="29">
        <v>2.1146699999999999E-3</v>
      </c>
      <c r="V37" s="30">
        <v>0.410107</v>
      </c>
      <c r="W37" s="29">
        <v>4.9998300000000002E-3</v>
      </c>
      <c r="X37" s="30">
        <v>1E-3</v>
      </c>
      <c r="Y37" s="29">
        <v>1.1299999999999999E-2</v>
      </c>
      <c r="Z37" s="30">
        <v>0.203293</v>
      </c>
      <c r="AA37" s="2">
        <v>5.5059799999999997E-3</v>
      </c>
      <c r="AB37" s="28">
        <v>1E-3</v>
      </c>
      <c r="AC37" s="29">
        <v>2.2872099999999999E-2</v>
      </c>
      <c r="AD37" s="28">
        <v>1E-3</v>
      </c>
      <c r="AE37" s="29">
        <v>2.0305800000000001E-3</v>
      </c>
      <c r="AF37" s="28">
        <v>1E-3</v>
      </c>
      <c r="AG37" s="29">
        <v>5.1590399999999997E-4</v>
      </c>
      <c r="AH37" s="28">
        <v>0.14842900000000001</v>
      </c>
      <c r="AI37" s="29">
        <v>7.5626199999999999E-3</v>
      </c>
      <c r="AJ37" s="31" t="s">
        <v>20</v>
      </c>
    </row>
    <row r="38" spans="1:36" s="1" customFormat="1" ht="16.5" x14ac:dyDescent="0.25">
      <c r="A38" s="1" t="s">
        <v>86</v>
      </c>
      <c r="B38" s="23" t="s">
        <v>88</v>
      </c>
      <c r="C38" s="24">
        <v>62.1</v>
      </c>
      <c r="D38" s="24">
        <v>62.7</v>
      </c>
      <c r="E38" s="25" t="s">
        <v>51</v>
      </c>
      <c r="F38" s="28">
        <v>4.0073679999999996</v>
      </c>
      <c r="G38" s="29">
        <v>4.0571399999999999E-6</v>
      </c>
      <c r="H38" s="28">
        <v>1.7120979999999999</v>
      </c>
      <c r="I38" s="29">
        <v>1.49906E-5</v>
      </c>
      <c r="J38" s="28">
        <v>1.1736489999999999</v>
      </c>
      <c r="K38" s="29">
        <v>1.1118199999999999E-4</v>
      </c>
      <c r="L38" s="30">
        <v>3.850949</v>
      </c>
      <c r="M38" s="29">
        <v>4.5614400000000003E-6</v>
      </c>
      <c r="N38" s="30">
        <v>1.849108</v>
      </c>
      <c r="O38" s="2">
        <v>3.3456500000000001E-5</v>
      </c>
      <c r="P38" s="28">
        <v>0.72181499999999998</v>
      </c>
      <c r="Q38" s="29">
        <v>2.6216899999999998E-4</v>
      </c>
      <c r="R38" s="28">
        <v>0.80954700000000002</v>
      </c>
      <c r="S38" s="29">
        <v>3.8519999999999998E-4</v>
      </c>
      <c r="T38" s="28">
        <v>0.75869699999999995</v>
      </c>
      <c r="U38" s="29">
        <v>5.4330699999999998E-5</v>
      </c>
      <c r="V38" s="30">
        <v>0.41007300000000002</v>
      </c>
      <c r="W38" s="29">
        <v>4.9998300000000002E-3</v>
      </c>
      <c r="X38" s="30">
        <v>1E-3</v>
      </c>
      <c r="Y38" s="29">
        <v>7.4575400000000003E-3</v>
      </c>
      <c r="Z38" s="30">
        <v>0.75215600000000005</v>
      </c>
      <c r="AA38" s="2">
        <v>9.5190499999999996E-4</v>
      </c>
      <c r="AB38" s="28">
        <v>1E-3</v>
      </c>
      <c r="AC38" s="29">
        <v>1.24049E-2</v>
      </c>
      <c r="AD38" s="28">
        <v>1E-3</v>
      </c>
      <c r="AE38" s="29">
        <v>2.0305800000000001E-3</v>
      </c>
      <c r="AF38" s="28">
        <v>0.13395499999999999</v>
      </c>
      <c r="AG38" s="29">
        <v>5.1590399999999997E-4</v>
      </c>
      <c r="AH38" s="28">
        <v>0.148395</v>
      </c>
      <c r="AI38" s="29">
        <v>5.3037400000000004E-3</v>
      </c>
      <c r="AJ38" s="31" t="s">
        <v>20</v>
      </c>
    </row>
    <row r="39" spans="1:36" s="1" customFormat="1" x14ac:dyDescent="0.25">
      <c r="A39" s="1" t="s">
        <v>89</v>
      </c>
      <c r="B39" s="23" t="s">
        <v>90</v>
      </c>
      <c r="C39" s="24">
        <v>38.299999999999997</v>
      </c>
      <c r="D39" s="24">
        <v>38.700000000000003</v>
      </c>
      <c r="E39" s="25">
        <v>1</v>
      </c>
      <c r="F39" s="28">
        <v>0.757413</v>
      </c>
      <c r="G39" s="29">
        <v>1.05105E-3</v>
      </c>
      <c r="H39" s="28">
        <v>0.312033</v>
      </c>
      <c r="I39" s="29">
        <v>4.2396799999999999E-4</v>
      </c>
      <c r="J39" s="28">
        <v>1.253463</v>
      </c>
      <c r="K39" s="29">
        <v>2.7630599999999999E-3</v>
      </c>
      <c r="L39" s="30">
        <v>0.75448499999999996</v>
      </c>
      <c r="M39" s="29">
        <v>9.6212100000000003E-4</v>
      </c>
      <c r="N39" s="30">
        <v>0.41966599999999998</v>
      </c>
      <c r="O39" s="2">
        <v>2.6156399999999999E-4</v>
      </c>
      <c r="P39" s="28">
        <v>0.34999799999999998</v>
      </c>
      <c r="Q39" s="29">
        <v>5.4476700000000004E-4</v>
      </c>
      <c r="R39" s="28">
        <v>1E-3</v>
      </c>
      <c r="S39" s="29">
        <v>8.2883699999999998E-3</v>
      </c>
      <c r="T39" s="28">
        <v>7.7148999999999995E-2</v>
      </c>
      <c r="U39" s="29">
        <v>1.6736299999999999E-2</v>
      </c>
      <c r="V39" s="30">
        <v>1E-3</v>
      </c>
      <c r="W39" s="29">
        <v>4.27386E-3</v>
      </c>
      <c r="X39" s="30">
        <v>4.2037999999999999E-2</v>
      </c>
      <c r="Y39" s="29">
        <v>1.39457E-2</v>
      </c>
      <c r="Z39" s="30">
        <v>8.7655999999999998E-2</v>
      </c>
      <c r="AA39" s="2">
        <v>1.1438200000000001E-2</v>
      </c>
      <c r="AB39" s="28">
        <v>0.122817</v>
      </c>
      <c r="AC39" s="29">
        <v>6.7266000000000001E-3</v>
      </c>
      <c r="AD39" s="28">
        <v>1E-3</v>
      </c>
      <c r="AE39" s="29">
        <v>9.7730600000000001E-3</v>
      </c>
      <c r="AF39" s="28">
        <v>1E-3</v>
      </c>
      <c r="AG39" s="29">
        <v>3.6594500000000002E-2</v>
      </c>
      <c r="AH39" s="28">
        <v>1E-3</v>
      </c>
      <c r="AI39" s="29">
        <v>1.1765600000000001E-3</v>
      </c>
      <c r="AJ39" s="33" t="s">
        <v>20</v>
      </c>
    </row>
    <row r="40" spans="1:36" s="1" customFormat="1" x14ac:dyDescent="0.25">
      <c r="F40" s="34"/>
      <c r="G40" s="2"/>
      <c r="H40" s="2"/>
      <c r="I40" s="2"/>
      <c r="J40" s="34"/>
      <c r="K40" s="2"/>
      <c r="L40" s="34"/>
      <c r="M40" s="2"/>
      <c r="N40" s="2"/>
      <c r="O40" s="2"/>
      <c r="P40" s="34"/>
      <c r="Q40" s="2"/>
      <c r="R40" s="34"/>
      <c r="S40" s="2"/>
      <c r="T40" s="2"/>
      <c r="U40" s="2"/>
      <c r="V40" s="34"/>
      <c r="W40" s="2"/>
      <c r="X40" s="34"/>
      <c r="Y40" s="2"/>
      <c r="Z40" s="2"/>
      <c r="AA40" s="2"/>
      <c r="AB40" s="34"/>
      <c r="AC40" s="2"/>
      <c r="AD40" s="34"/>
      <c r="AE40" s="2"/>
      <c r="AF40" s="2"/>
      <c r="AG40" s="2"/>
      <c r="AH40" s="34"/>
      <c r="AI40" s="2"/>
      <c r="AJ40" s="35">
        <f>COUNTIF(AJ6:AJ39, "Y")</f>
        <v>25</v>
      </c>
    </row>
    <row r="41" spans="1:36" s="1" customFormat="1" ht="16.5" x14ac:dyDescent="0.25">
      <c r="A41" s="1" t="s">
        <v>91</v>
      </c>
      <c r="G41" s="2"/>
      <c r="H41" s="2"/>
      <c r="I41" s="2"/>
      <c r="K41" s="2"/>
      <c r="L41" s="3"/>
      <c r="M41" s="3"/>
      <c r="N41" s="3"/>
      <c r="O41" s="3"/>
      <c r="P41" s="3"/>
      <c r="AE41" s="2"/>
      <c r="AF41" s="2"/>
      <c r="AG41" s="2"/>
      <c r="AI41" s="2"/>
      <c r="AJ41" s="36">
        <f>AJ40/34</f>
        <v>0.73529411764705888</v>
      </c>
    </row>
    <row r="42" spans="1:36" s="1" customFormat="1" ht="16.5" x14ac:dyDescent="0.25">
      <c r="A42" s="1" t="s">
        <v>114</v>
      </c>
      <c r="G42" s="2"/>
      <c r="H42" s="2"/>
      <c r="I42" s="2"/>
      <c r="K42" s="2"/>
      <c r="L42" s="3"/>
      <c r="M42" s="3"/>
      <c r="N42" s="3"/>
      <c r="O42" s="3"/>
      <c r="P42" s="3"/>
      <c r="AE42" s="2"/>
      <c r="AF42" s="2"/>
      <c r="AG42" s="2"/>
      <c r="AI42" s="2"/>
      <c r="AJ42" s="3"/>
    </row>
    <row r="43" spans="1:36" s="1" customFormat="1" x14ac:dyDescent="0.25">
      <c r="A43" s="1" t="s">
        <v>92</v>
      </c>
      <c r="G43" s="2"/>
      <c r="H43" s="2"/>
      <c r="I43" s="2"/>
      <c r="K43" s="2"/>
      <c r="L43" s="3"/>
      <c r="M43" s="3"/>
      <c r="N43" s="3"/>
      <c r="O43" s="3"/>
      <c r="P43" s="3"/>
      <c r="AE43" s="2"/>
      <c r="AF43" s="2"/>
      <c r="AG43" s="2"/>
      <c r="AI43" s="2"/>
      <c r="AJ43" s="3"/>
    </row>
    <row r="44" spans="1:36" s="1" customFormat="1" x14ac:dyDescent="0.25">
      <c r="A44" s="37" t="s">
        <v>93</v>
      </c>
      <c r="B44" s="1" t="s">
        <v>94</v>
      </c>
      <c r="G44" s="2"/>
      <c r="H44" s="2"/>
      <c r="I44" s="2"/>
      <c r="K44" s="2"/>
      <c r="L44" s="3"/>
      <c r="M44" s="3"/>
      <c r="N44" s="3"/>
      <c r="O44" s="3"/>
      <c r="P44" s="3"/>
      <c r="AE44" s="2"/>
      <c r="AF44" s="2"/>
      <c r="AG44" s="2"/>
      <c r="AI44" s="2"/>
      <c r="AJ44" s="3"/>
    </row>
    <row r="45" spans="1:36" s="1" customFormat="1" ht="18" x14ac:dyDescent="0.25">
      <c r="A45" s="1" t="s">
        <v>95</v>
      </c>
      <c r="G45" s="2"/>
      <c r="H45" s="2"/>
      <c r="I45" s="2"/>
      <c r="K45" s="2"/>
      <c r="L45" s="3"/>
      <c r="M45" s="3"/>
      <c r="N45" s="3"/>
      <c r="O45" s="3"/>
      <c r="P45" s="3"/>
      <c r="AE45" s="2"/>
      <c r="AF45" s="2"/>
      <c r="AG45" s="2"/>
      <c r="AI45" s="2"/>
      <c r="AJ45" s="3"/>
    </row>
    <row r="46" spans="1:36" s="1" customFormat="1" x14ac:dyDescent="0.25">
      <c r="A46" s="1" t="s">
        <v>96</v>
      </c>
      <c r="G46" s="2"/>
      <c r="H46" s="2"/>
      <c r="I46" s="2"/>
      <c r="K46" s="2"/>
      <c r="L46" s="3"/>
      <c r="M46" s="3"/>
      <c r="N46" s="3"/>
      <c r="O46" s="3"/>
      <c r="P46" s="3"/>
      <c r="AE46" s="2"/>
      <c r="AF46" s="2"/>
      <c r="AG46" s="2"/>
      <c r="AI46" s="2"/>
      <c r="AJ46" s="3"/>
    </row>
    <row r="47" spans="1:36" s="1" customFormat="1" ht="18" x14ac:dyDescent="0.25">
      <c r="A47" s="1" t="s">
        <v>97</v>
      </c>
      <c r="G47" s="2"/>
      <c r="H47" s="2"/>
      <c r="I47" s="2"/>
      <c r="K47" s="2"/>
      <c r="L47" s="3"/>
      <c r="M47" s="3"/>
      <c r="N47" s="3"/>
      <c r="O47" s="3"/>
      <c r="P47" s="3"/>
      <c r="AE47" s="2"/>
      <c r="AF47" s="2"/>
      <c r="AG47" s="2"/>
      <c r="AI47" s="2"/>
      <c r="AJ47" s="3"/>
    </row>
    <row r="48" spans="1:36" s="1" customFormat="1" x14ac:dyDescent="0.25">
      <c r="A48" s="1" t="s">
        <v>98</v>
      </c>
      <c r="G48" s="2"/>
      <c r="H48" s="2"/>
      <c r="I48" s="2"/>
      <c r="K48" s="2"/>
      <c r="L48" s="3"/>
      <c r="M48" s="3"/>
      <c r="N48" s="3"/>
      <c r="O48" s="3"/>
      <c r="P48" s="3"/>
      <c r="AE48" s="2"/>
      <c r="AF48" s="2"/>
      <c r="AG48" s="2"/>
      <c r="AI48" s="2"/>
      <c r="AJ48" s="3"/>
    </row>
    <row r="49" spans="1:36" s="1" customFormat="1" x14ac:dyDescent="0.25">
      <c r="A49" s="1">
        <v>1</v>
      </c>
      <c r="B49" s="38" t="s">
        <v>99</v>
      </c>
      <c r="G49" s="2"/>
      <c r="H49" s="2"/>
      <c r="I49" s="2"/>
      <c r="K49" s="2"/>
      <c r="L49" s="3"/>
      <c r="M49" s="3"/>
      <c r="N49" s="3"/>
      <c r="O49" s="3"/>
      <c r="P49" s="3"/>
      <c r="AE49" s="2"/>
      <c r="AF49" s="2"/>
      <c r="AG49" s="2"/>
      <c r="AI49" s="2"/>
      <c r="AJ49" s="3"/>
    </row>
    <row r="50" spans="1:36" s="1" customFormat="1" x14ac:dyDescent="0.25">
      <c r="A50" s="1">
        <v>2</v>
      </c>
      <c r="B50" s="38" t="s">
        <v>100</v>
      </c>
      <c r="G50" s="2"/>
      <c r="H50" s="2"/>
      <c r="I50" s="2"/>
      <c r="K50" s="2"/>
      <c r="L50" s="3"/>
      <c r="M50" s="3"/>
      <c r="N50" s="3"/>
      <c r="O50" s="3"/>
      <c r="P50" s="3"/>
      <c r="AE50" s="2"/>
      <c r="AF50" s="2"/>
      <c r="AG50" s="2"/>
      <c r="AI50" s="2"/>
      <c r="AJ50" s="3"/>
    </row>
    <row r="51" spans="1:36" s="1" customFormat="1" x14ac:dyDescent="0.25">
      <c r="A51" s="1">
        <v>3</v>
      </c>
      <c r="B51" s="38" t="s">
        <v>101</v>
      </c>
      <c r="G51" s="2"/>
      <c r="H51" s="2"/>
      <c r="I51" s="2"/>
      <c r="K51" s="2"/>
      <c r="L51" s="3"/>
      <c r="M51" s="3"/>
      <c r="N51" s="3"/>
      <c r="O51" s="3"/>
      <c r="P51" s="3"/>
      <c r="AE51" s="2"/>
      <c r="AF51" s="2"/>
      <c r="AG51" s="2"/>
      <c r="AI51" s="2"/>
      <c r="AJ51" s="3"/>
    </row>
    <row r="52" spans="1:36" s="1" customFormat="1" x14ac:dyDescent="0.25">
      <c r="A52" s="1">
        <v>4</v>
      </c>
      <c r="B52" s="38" t="s">
        <v>102</v>
      </c>
      <c r="G52" s="2"/>
      <c r="H52" s="2"/>
      <c r="I52" s="2"/>
      <c r="K52" s="2"/>
      <c r="L52" s="3"/>
      <c r="M52" s="3"/>
      <c r="N52" s="3"/>
      <c r="O52" s="3"/>
      <c r="P52" s="3"/>
      <c r="AE52" s="2"/>
      <c r="AF52" s="2"/>
      <c r="AG52" s="2"/>
      <c r="AI52" s="2"/>
      <c r="AJ52" s="3"/>
    </row>
    <row r="53" spans="1:36" s="1" customFormat="1" x14ac:dyDescent="0.25">
      <c r="A53" s="1">
        <v>5</v>
      </c>
      <c r="B53" s="38" t="s">
        <v>103</v>
      </c>
      <c r="G53" s="2"/>
      <c r="H53" s="2"/>
      <c r="I53" s="2"/>
      <c r="K53" s="2"/>
      <c r="L53" s="3"/>
      <c r="M53" s="3"/>
      <c r="N53" s="3"/>
      <c r="O53" s="3"/>
      <c r="P53" s="3"/>
      <c r="AE53" s="2"/>
      <c r="AF53" s="2"/>
      <c r="AG53" s="2"/>
      <c r="AI53" s="2"/>
      <c r="AJ53" s="3"/>
    </row>
    <row r="54" spans="1:36" s="1" customFormat="1" x14ac:dyDescent="0.25">
      <c r="A54" s="1">
        <v>6</v>
      </c>
      <c r="B54" s="38" t="s">
        <v>104</v>
      </c>
      <c r="G54" s="2"/>
      <c r="H54" s="2"/>
      <c r="I54" s="2"/>
      <c r="K54" s="2"/>
      <c r="L54" s="3"/>
      <c r="M54" s="3"/>
      <c r="N54" s="3"/>
      <c r="O54" s="3"/>
      <c r="P54" s="3"/>
      <c r="AE54" s="2"/>
      <c r="AF54" s="2"/>
      <c r="AG54" s="2"/>
      <c r="AI54" s="2"/>
      <c r="AJ54" s="3"/>
    </row>
    <row r="55" spans="1:36" s="1" customFormat="1" x14ac:dyDescent="0.25">
      <c r="A55" s="1">
        <v>7</v>
      </c>
      <c r="B55" s="38" t="s">
        <v>105</v>
      </c>
      <c r="G55" s="2"/>
      <c r="H55" s="2"/>
      <c r="I55" s="2"/>
      <c r="K55" s="2"/>
      <c r="L55" s="3"/>
      <c r="M55" s="3"/>
      <c r="N55" s="3"/>
      <c r="O55" s="3"/>
      <c r="P55" s="3"/>
      <c r="AE55" s="2"/>
      <c r="AF55" s="2"/>
      <c r="AG55" s="2"/>
      <c r="AI55" s="2"/>
      <c r="AJ55" s="3"/>
    </row>
    <row r="56" spans="1:36" s="1" customFormat="1" x14ac:dyDescent="0.25">
      <c r="A56" s="1">
        <v>8</v>
      </c>
      <c r="B56" s="38" t="s">
        <v>106</v>
      </c>
      <c r="G56" s="2"/>
      <c r="H56" s="2"/>
      <c r="I56" s="2"/>
      <c r="K56" s="2"/>
      <c r="L56" s="3"/>
      <c r="M56" s="3"/>
      <c r="N56" s="3"/>
      <c r="O56" s="3"/>
      <c r="P56" s="3"/>
      <c r="AE56" s="2"/>
      <c r="AF56" s="2"/>
      <c r="AG56" s="2"/>
      <c r="AI56" s="2"/>
      <c r="AJ56" s="3"/>
    </row>
    <row r="57" spans="1:36" s="1" customFormat="1" x14ac:dyDescent="0.25">
      <c r="A57" s="1">
        <v>9</v>
      </c>
      <c r="B57" s="38" t="s">
        <v>107</v>
      </c>
      <c r="G57" s="2"/>
      <c r="H57" s="2"/>
      <c r="I57" s="2"/>
      <c r="K57" s="2"/>
      <c r="L57" s="3"/>
      <c r="M57" s="3"/>
      <c r="N57" s="3"/>
      <c r="O57" s="3"/>
      <c r="P57" s="3"/>
      <c r="AE57" s="2"/>
      <c r="AF57" s="2"/>
      <c r="AG57" s="2"/>
      <c r="AI57" s="2"/>
      <c r="AJ57" s="3"/>
    </row>
    <row r="58" spans="1:36" s="1" customFormat="1" x14ac:dyDescent="0.25">
      <c r="A58" s="1">
        <v>10</v>
      </c>
      <c r="B58" s="38" t="s">
        <v>108</v>
      </c>
      <c r="G58" s="2"/>
      <c r="H58" s="2"/>
      <c r="I58" s="2"/>
      <c r="K58" s="2"/>
      <c r="L58" s="3"/>
      <c r="M58" s="3"/>
      <c r="N58" s="3"/>
      <c r="O58" s="3"/>
      <c r="P58" s="3"/>
      <c r="AE58" s="2"/>
      <c r="AF58" s="2"/>
      <c r="AG58" s="2"/>
      <c r="AI58" s="2"/>
      <c r="AJ58" s="3"/>
    </row>
    <row r="59" spans="1:36" s="1" customFormat="1" x14ac:dyDescent="0.25">
      <c r="A59" s="1">
        <v>11</v>
      </c>
      <c r="B59" s="38" t="s">
        <v>109</v>
      </c>
      <c r="G59" s="2"/>
      <c r="H59" s="2"/>
      <c r="I59" s="2"/>
      <c r="K59" s="2"/>
      <c r="L59" s="3"/>
      <c r="M59" s="3"/>
      <c r="N59" s="3"/>
      <c r="O59" s="3"/>
      <c r="P59" s="3"/>
      <c r="AE59" s="2"/>
      <c r="AF59" s="2"/>
      <c r="AG59" s="2"/>
      <c r="AI59" s="2"/>
      <c r="AJ59" s="3"/>
    </row>
    <row r="60" spans="1:36" s="1" customFormat="1" x14ac:dyDescent="0.25">
      <c r="A60" s="1">
        <v>12</v>
      </c>
      <c r="B60" s="38" t="s">
        <v>110</v>
      </c>
      <c r="G60" s="2"/>
      <c r="H60" s="2"/>
      <c r="I60" s="2"/>
      <c r="K60" s="2"/>
      <c r="L60" s="3"/>
      <c r="M60" s="3"/>
      <c r="N60" s="3"/>
      <c r="O60" s="3"/>
      <c r="P60" s="3"/>
      <c r="AE60" s="2"/>
      <c r="AF60" s="2"/>
      <c r="AG60" s="2"/>
      <c r="AI60" s="2"/>
      <c r="AJ60" s="3"/>
    </row>
    <row r="61" spans="1:36" s="1" customFormat="1" x14ac:dyDescent="0.25">
      <c r="G61" s="2"/>
      <c r="H61" s="2"/>
      <c r="I61" s="2"/>
      <c r="K61" s="2"/>
      <c r="M61" s="2"/>
      <c r="N61" s="2"/>
      <c r="O61" s="2"/>
      <c r="Q61" s="2"/>
      <c r="S61" s="2"/>
      <c r="T61" s="2"/>
      <c r="U61" s="2"/>
      <c r="W61" s="2"/>
      <c r="Y61" s="2"/>
      <c r="Z61" s="2"/>
      <c r="AA61" s="2"/>
      <c r="AC61" s="2"/>
      <c r="AE61" s="2"/>
      <c r="AF61" s="2"/>
      <c r="AG61" s="2"/>
      <c r="AI61" s="2"/>
      <c r="AJ61" s="3"/>
    </row>
  </sheetData>
  <mergeCells count="22">
    <mergeCell ref="AD4:AE4"/>
    <mergeCell ref="AF4:AG4"/>
    <mergeCell ref="AH4:AI4"/>
    <mergeCell ref="AJ4:AK4"/>
    <mergeCell ref="R4:S4"/>
    <mergeCell ref="T4:U4"/>
    <mergeCell ref="V4:W4"/>
    <mergeCell ref="X4:Y4"/>
    <mergeCell ref="Z4:AA4"/>
    <mergeCell ref="AB4:AC4"/>
    <mergeCell ref="F4:G4"/>
    <mergeCell ref="H4:I4"/>
    <mergeCell ref="J4:K4"/>
    <mergeCell ref="L4:M4"/>
    <mergeCell ref="N4:O4"/>
    <mergeCell ref="P4:Q4"/>
    <mergeCell ref="F2:AI2"/>
    <mergeCell ref="F3:K3"/>
    <mergeCell ref="L3:Q3"/>
    <mergeCell ref="R3:W3"/>
    <mergeCell ref="X3:AC3"/>
    <mergeCell ref="AD3:AI3"/>
  </mergeCells>
  <conditionalFormatting sqref="F6:AI39">
    <cfRule type="cellIs" dxfId="9" priority="2" operator="greaterThan">
      <formula>0.999999999</formula>
    </cfRule>
  </conditionalFormatting>
  <conditionalFormatting sqref="G5:G39 I5:I39 K5:K39 M5:M39 O5:O39 Q5:Q39 S5:S39 U5:U39 W5:W39 Y5:Y39 AA5:AA39 AC5:AC39 AE5:AE39 AG5:AG39 AI5:AI39">
    <cfRule type="cellIs" dxfId="8" priority="1" operator="lessThan">
      <formula>0.0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72013-D356-4788-909F-38F10FB19395}">
  <dimension ref="A1:AA61"/>
  <sheetViews>
    <sheetView workbookViewId="0">
      <selection activeCell="P24" sqref="P24"/>
    </sheetView>
  </sheetViews>
  <sheetFormatPr defaultRowHeight="15" x14ac:dyDescent="0.25"/>
  <cols>
    <col min="1" max="1" width="8.7109375" bestFit="1" customWidth="1"/>
    <col min="2" max="2" width="10.140625" customWidth="1"/>
    <col min="3" max="4" width="7" bestFit="1" customWidth="1"/>
    <col min="5" max="5" width="5.140625" bestFit="1" customWidth="1"/>
    <col min="6" max="6" width="5.5703125" bestFit="1" customWidth="1"/>
    <col min="7" max="7" width="8.28515625" style="40" bestFit="1" customWidth="1"/>
    <col min="8" max="8" width="6.7109375" bestFit="1" customWidth="1"/>
    <col min="9" max="9" width="8.28515625" style="40" bestFit="1" customWidth="1"/>
    <col min="10" max="10" width="6.7109375" bestFit="1" customWidth="1"/>
    <col min="11" max="11" width="8.28515625" style="40" customWidth="1"/>
    <col min="12" max="12" width="4.5703125" style="41" bestFit="1" customWidth="1"/>
    <col min="13" max="14" width="9.140625" style="1"/>
    <col min="15" max="15" width="18" style="1" bestFit="1" customWidth="1"/>
    <col min="16" max="16" width="18" style="1" customWidth="1"/>
    <col min="17" max="19" width="9.140625" style="1"/>
    <col min="23" max="23" width="9.140625" style="42"/>
  </cols>
  <sheetData>
    <row r="1" spans="1:27" x14ac:dyDescent="0.25">
      <c r="A1" s="1" t="s">
        <v>115</v>
      </c>
    </row>
    <row r="2" spans="1:27" ht="18.75" x14ac:dyDescent="0.3">
      <c r="A2" s="1"/>
      <c r="B2" s="1"/>
      <c r="C2" s="1"/>
      <c r="D2" s="1"/>
      <c r="E2" s="1"/>
      <c r="F2" s="39" t="s">
        <v>116</v>
      </c>
      <c r="G2" s="39"/>
      <c r="H2" s="39"/>
      <c r="I2" s="39"/>
      <c r="J2" s="39"/>
      <c r="K2" s="39"/>
      <c r="L2" s="3"/>
    </row>
    <row r="3" spans="1:27" x14ac:dyDescent="0.25">
      <c r="A3" s="1"/>
      <c r="B3" s="1"/>
      <c r="C3" s="1"/>
      <c r="D3" s="1"/>
      <c r="E3" s="1"/>
      <c r="F3" s="43" t="s">
        <v>2</v>
      </c>
      <c r="G3" s="44"/>
      <c r="H3" s="44"/>
      <c r="I3" s="44"/>
      <c r="J3" s="44"/>
      <c r="K3" s="45"/>
      <c r="L3" s="3"/>
    </row>
    <row r="4" spans="1:27" x14ac:dyDescent="0.25">
      <c r="A4" s="1"/>
      <c r="B4" s="1"/>
      <c r="C4" s="1"/>
      <c r="D4" s="1"/>
      <c r="E4" s="1"/>
      <c r="F4" s="11" t="s">
        <v>7</v>
      </c>
      <c r="G4" s="10"/>
      <c r="H4" s="10" t="s">
        <v>8</v>
      </c>
      <c r="I4" s="10"/>
      <c r="J4" s="10" t="s">
        <v>9</v>
      </c>
      <c r="K4" s="46"/>
      <c r="L4" s="3"/>
    </row>
    <row r="5" spans="1:27" ht="90.75" customHeight="1" x14ac:dyDescent="0.25">
      <c r="A5" s="14" t="s">
        <v>10</v>
      </c>
      <c r="B5" s="14" t="s">
        <v>11</v>
      </c>
      <c r="C5" s="14" t="s">
        <v>12</v>
      </c>
      <c r="D5" s="14" t="s">
        <v>13</v>
      </c>
      <c r="E5" s="15" t="s">
        <v>14</v>
      </c>
      <c r="F5" s="16" t="s">
        <v>15</v>
      </c>
      <c r="G5" s="17" t="s">
        <v>16</v>
      </c>
      <c r="H5" s="18" t="s">
        <v>15</v>
      </c>
      <c r="I5" s="20" t="s">
        <v>16</v>
      </c>
      <c r="J5" s="16" t="s">
        <v>15</v>
      </c>
      <c r="K5" s="17" t="s">
        <v>16</v>
      </c>
      <c r="L5" s="22" t="s">
        <v>17</v>
      </c>
      <c r="Q5" s="47"/>
      <c r="R5" s="47"/>
      <c r="S5" s="47"/>
      <c r="T5" s="47"/>
      <c r="U5" s="47"/>
      <c r="V5" s="47"/>
      <c r="W5" s="34"/>
      <c r="X5" s="1"/>
    </row>
    <row r="6" spans="1:27" x14ac:dyDescent="0.25">
      <c r="A6" s="1" t="s">
        <v>18</v>
      </c>
      <c r="B6" s="23" t="s">
        <v>19</v>
      </c>
      <c r="C6" s="24">
        <v>65</v>
      </c>
      <c r="D6" s="24">
        <v>65.400000000000006</v>
      </c>
      <c r="E6" s="25">
        <v>1</v>
      </c>
      <c r="F6" s="30">
        <v>2.575958</v>
      </c>
      <c r="G6" s="27">
        <v>1.27563E-5</v>
      </c>
      <c r="H6" s="30">
        <v>0.78871199999999997</v>
      </c>
      <c r="I6" s="2">
        <v>8.9029500000000004E-4</v>
      </c>
      <c r="J6" s="28">
        <v>1.220505</v>
      </c>
      <c r="K6" s="27">
        <v>4.8104799999999998E-4</v>
      </c>
      <c r="L6" s="31" t="s">
        <v>20</v>
      </c>
      <c r="Q6" s="30"/>
      <c r="R6" s="2"/>
      <c r="S6" s="30"/>
      <c r="T6" s="2"/>
      <c r="U6" s="30"/>
      <c r="V6" s="2"/>
      <c r="W6" s="34"/>
      <c r="X6" s="1"/>
    </row>
    <row r="7" spans="1:27" x14ac:dyDescent="0.25">
      <c r="A7" s="1" t="s">
        <v>21</v>
      </c>
      <c r="B7" s="23" t="s">
        <v>22</v>
      </c>
      <c r="C7" s="24">
        <v>204.3</v>
      </c>
      <c r="D7" s="24">
        <v>204.7</v>
      </c>
      <c r="E7" s="25">
        <v>1</v>
      </c>
      <c r="F7" s="30">
        <v>2.7461720000000001</v>
      </c>
      <c r="G7" s="29">
        <v>7.5184400000000005E-5</v>
      </c>
      <c r="H7" s="30">
        <v>1.983773</v>
      </c>
      <c r="I7" s="2">
        <v>6.0137799999999996E-4</v>
      </c>
      <c r="J7" s="28">
        <v>0.91182300000000005</v>
      </c>
      <c r="K7" s="29">
        <v>1.19147E-3</v>
      </c>
      <c r="L7" s="31" t="s">
        <v>20</v>
      </c>
      <c r="Q7" s="30"/>
      <c r="R7" s="2"/>
      <c r="S7" s="30"/>
      <c r="T7" s="2"/>
      <c r="U7" s="30"/>
      <c r="V7" s="2"/>
      <c r="W7" s="34"/>
      <c r="X7" s="1"/>
    </row>
    <row r="8" spans="1:27" x14ac:dyDescent="0.25">
      <c r="A8" s="1" t="s">
        <v>23</v>
      </c>
      <c r="B8" s="23" t="s">
        <v>24</v>
      </c>
      <c r="C8" s="24">
        <v>243.7</v>
      </c>
      <c r="D8" s="24">
        <v>244.1</v>
      </c>
      <c r="E8" s="25">
        <v>1</v>
      </c>
      <c r="F8" s="30">
        <v>1.018311</v>
      </c>
      <c r="G8" s="29">
        <v>2.8655899999999999E-3</v>
      </c>
      <c r="H8" s="30">
        <v>0.69005499999999997</v>
      </c>
      <c r="I8" s="2">
        <v>8.12179E-4</v>
      </c>
      <c r="J8" s="28">
        <v>1E-3</v>
      </c>
      <c r="K8" s="29">
        <v>1.90484E-2</v>
      </c>
      <c r="L8" s="31"/>
      <c r="Q8" s="30"/>
      <c r="R8" s="2"/>
      <c r="S8" s="30"/>
      <c r="T8" s="2"/>
      <c r="U8" s="30"/>
      <c r="V8" s="2"/>
      <c r="W8" s="34"/>
      <c r="X8" s="1"/>
    </row>
    <row r="9" spans="1:27" x14ac:dyDescent="0.25">
      <c r="A9" s="1" t="s">
        <v>25</v>
      </c>
      <c r="B9" s="23" t="s">
        <v>26</v>
      </c>
      <c r="C9" s="24">
        <v>208.9</v>
      </c>
      <c r="D9" s="24">
        <v>209.3</v>
      </c>
      <c r="E9" s="25">
        <v>1</v>
      </c>
      <c r="F9" s="30">
        <v>1.4724360000000001</v>
      </c>
      <c r="G9" s="29">
        <v>2.2291999999999999E-4</v>
      </c>
      <c r="H9" s="30">
        <v>1E-3</v>
      </c>
      <c r="I9" s="2">
        <v>2.3094000000000001E-3</v>
      </c>
      <c r="J9" s="28">
        <v>1.481007</v>
      </c>
      <c r="K9" s="29">
        <v>7.0260099999999996E-4</v>
      </c>
      <c r="L9" s="31" t="s">
        <v>20</v>
      </c>
      <c r="Q9" s="30"/>
      <c r="R9" s="2"/>
      <c r="S9" s="30"/>
      <c r="T9" s="2"/>
      <c r="U9" s="30"/>
      <c r="V9" s="2"/>
      <c r="W9" s="34"/>
      <c r="X9" s="1"/>
      <c r="Y9" s="48"/>
      <c r="AA9" s="48"/>
    </row>
    <row r="10" spans="1:27" x14ac:dyDescent="0.25">
      <c r="A10" s="1" t="s">
        <v>27</v>
      </c>
      <c r="B10" s="23" t="s">
        <v>28</v>
      </c>
      <c r="C10" s="24">
        <v>242.5</v>
      </c>
      <c r="D10" s="24">
        <v>242.9</v>
      </c>
      <c r="E10" s="25">
        <v>2</v>
      </c>
      <c r="F10" s="30">
        <v>0.85422699999999996</v>
      </c>
      <c r="G10" s="29">
        <v>3.5698700000000002E-3</v>
      </c>
      <c r="H10" s="30">
        <v>1.919146</v>
      </c>
      <c r="I10" s="2">
        <v>9.2807900000000003E-5</v>
      </c>
      <c r="J10" s="28">
        <v>1.676925</v>
      </c>
      <c r="K10" s="29">
        <v>4.1085799999999997E-3</v>
      </c>
      <c r="L10" s="31" t="s">
        <v>20</v>
      </c>
      <c r="Q10" s="30"/>
      <c r="R10" s="2"/>
      <c r="S10" s="30"/>
      <c r="T10" s="2"/>
      <c r="U10" s="30"/>
      <c r="V10" s="2"/>
      <c r="W10" s="34"/>
      <c r="X10" s="1"/>
    </row>
    <row r="11" spans="1:27" x14ac:dyDescent="0.25">
      <c r="A11" s="1" t="s">
        <v>29</v>
      </c>
      <c r="B11" s="32" t="s">
        <v>30</v>
      </c>
      <c r="C11" s="24">
        <v>49.3</v>
      </c>
      <c r="D11" s="24">
        <v>49.7</v>
      </c>
      <c r="E11" s="25">
        <v>11</v>
      </c>
      <c r="F11" s="30">
        <v>8.2099000000000005E-2</v>
      </c>
      <c r="G11" s="29">
        <v>2.67891E-2</v>
      </c>
      <c r="H11" s="30">
        <v>1E-3</v>
      </c>
      <c r="I11" s="2">
        <v>2.2794700000000001E-2</v>
      </c>
      <c r="J11" s="28">
        <v>1.4127689999999999</v>
      </c>
      <c r="K11" s="29">
        <v>1.7069100000000001E-3</v>
      </c>
      <c r="L11" s="31" t="s">
        <v>20</v>
      </c>
      <c r="Q11" s="30"/>
      <c r="R11" s="2"/>
      <c r="S11" s="30"/>
      <c r="T11" s="2"/>
      <c r="U11" s="30"/>
      <c r="V11" s="2"/>
      <c r="W11" s="34"/>
      <c r="X11" s="1"/>
    </row>
    <row r="12" spans="1:27" x14ac:dyDescent="0.25">
      <c r="A12" s="1" t="s">
        <v>31</v>
      </c>
      <c r="B12" s="23" t="s">
        <v>32</v>
      </c>
      <c r="C12" s="24">
        <v>66.3</v>
      </c>
      <c r="D12" s="24">
        <v>66.7</v>
      </c>
      <c r="E12" s="25">
        <v>1</v>
      </c>
      <c r="F12" s="30">
        <v>0.33480700000000002</v>
      </c>
      <c r="G12" s="29">
        <v>5.6446300000000003E-3</v>
      </c>
      <c r="H12" s="30">
        <v>0.27848299999999998</v>
      </c>
      <c r="I12" s="2">
        <v>1.1125400000000001E-2</v>
      </c>
      <c r="J12" s="28">
        <v>0.29118100000000002</v>
      </c>
      <c r="K12" s="29">
        <v>3.9313000000000004E-3</v>
      </c>
      <c r="L12" s="31"/>
      <c r="Q12" s="30"/>
      <c r="R12" s="2"/>
      <c r="S12" s="30"/>
      <c r="T12" s="2"/>
      <c r="U12" s="30"/>
      <c r="V12" s="2"/>
      <c r="W12" s="34"/>
      <c r="X12" s="1"/>
      <c r="Y12" s="48"/>
      <c r="AA12" s="48"/>
    </row>
    <row r="13" spans="1:27" x14ac:dyDescent="0.25">
      <c r="A13" s="1" t="s">
        <v>33</v>
      </c>
      <c r="B13" s="23" t="s">
        <v>34</v>
      </c>
      <c r="C13" s="24">
        <v>169.3</v>
      </c>
      <c r="D13" s="24">
        <v>169.8</v>
      </c>
      <c r="E13" s="25" t="s">
        <v>35</v>
      </c>
      <c r="F13" s="30">
        <v>0.69998099999999996</v>
      </c>
      <c r="G13" s="29">
        <v>2.6746000000000001E-3</v>
      </c>
      <c r="H13" s="30">
        <v>0.514324</v>
      </c>
      <c r="I13" s="2">
        <v>1.23997E-3</v>
      </c>
      <c r="J13" s="28">
        <v>1.9771540000000001</v>
      </c>
      <c r="K13" s="29">
        <v>3.83761E-3</v>
      </c>
      <c r="L13" s="31" t="s">
        <v>20</v>
      </c>
      <c r="Q13" s="30"/>
      <c r="R13" s="2"/>
      <c r="S13" s="30"/>
      <c r="T13" s="2"/>
      <c r="U13" s="30"/>
      <c r="V13" s="2"/>
      <c r="W13" s="34"/>
      <c r="X13" s="1"/>
    </row>
    <row r="14" spans="1:27" x14ac:dyDescent="0.25">
      <c r="A14" s="1" t="s">
        <v>36</v>
      </c>
      <c r="B14" s="23" t="s">
        <v>37</v>
      </c>
      <c r="C14" s="24">
        <v>1</v>
      </c>
      <c r="D14" s="24">
        <v>1.4</v>
      </c>
      <c r="E14" s="25" t="s">
        <v>38</v>
      </c>
      <c r="F14" s="30">
        <v>18.429983</v>
      </c>
      <c r="G14" s="29">
        <v>1.3040299999999999E-22</v>
      </c>
      <c r="H14" s="30">
        <v>9.7023030000000006</v>
      </c>
      <c r="I14" s="2">
        <v>2.90541E-14</v>
      </c>
      <c r="J14" s="28">
        <v>8.4779669999999996</v>
      </c>
      <c r="K14" s="29">
        <v>4.80213E-11</v>
      </c>
      <c r="L14" s="31" t="s">
        <v>20</v>
      </c>
      <c r="Q14" s="30"/>
      <c r="R14" s="2"/>
      <c r="S14" s="30"/>
      <c r="T14" s="2"/>
      <c r="U14" s="30"/>
      <c r="V14" s="2"/>
      <c r="W14" s="34"/>
      <c r="X14" s="1"/>
    </row>
    <row r="15" spans="1:27" x14ac:dyDescent="0.25">
      <c r="A15" s="1" t="s">
        <v>39</v>
      </c>
      <c r="B15" s="23" t="s">
        <v>40</v>
      </c>
      <c r="C15" s="24">
        <v>90.5</v>
      </c>
      <c r="D15" s="24">
        <v>90.9</v>
      </c>
      <c r="E15" s="25">
        <v>12</v>
      </c>
      <c r="F15" s="30">
        <v>0.47791699999999998</v>
      </c>
      <c r="G15" s="29">
        <v>2.0822799999999999E-2</v>
      </c>
      <c r="H15" s="30">
        <v>0.65764900000000004</v>
      </c>
      <c r="I15" s="2">
        <v>1.51746E-2</v>
      </c>
      <c r="J15" s="28">
        <v>1.316894</v>
      </c>
      <c r="K15" s="29">
        <v>2.28166E-3</v>
      </c>
      <c r="L15" s="31" t="s">
        <v>20</v>
      </c>
      <c r="Q15" s="30"/>
      <c r="R15" s="2"/>
      <c r="S15" s="30"/>
      <c r="T15" s="2"/>
      <c r="U15" s="30"/>
      <c r="V15" s="2"/>
      <c r="W15" s="34"/>
      <c r="X15" s="1"/>
    </row>
    <row r="16" spans="1:27" x14ac:dyDescent="0.25">
      <c r="A16" s="1" t="s">
        <v>41</v>
      </c>
      <c r="B16" s="23" t="s">
        <v>42</v>
      </c>
      <c r="C16" s="24">
        <v>0</v>
      </c>
      <c r="D16" s="24">
        <v>0.4</v>
      </c>
      <c r="E16" s="25">
        <v>2</v>
      </c>
      <c r="F16" s="30">
        <v>0.57738199999999995</v>
      </c>
      <c r="G16" s="29">
        <v>4.8680399999999997E-3</v>
      </c>
      <c r="H16" s="30">
        <v>0.20338000000000001</v>
      </c>
      <c r="I16" s="2">
        <v>5.62358E-4</v>
      </c>
      <c r="J16" s="28">
        <v>2.007917</v>
      </c>
      <c r="K16" s="29">
        <v>2.4451299999999998E-3</v>
      </c>
      <c r="L16" s="31" t="s">
        <v>20</v>
      </c>
      <c r="Q16" s="30"/>
      <c r="R16" s="2"/>
      <c r="S16" s="30"/>
      <c r="T16" s="2"/>
      <c r="U16" s="30"/>
      <c r="V16" s="2"/>
      <c r="W16" s="34"/>
      <c r="X16" s="1"/>
    </row>
    <row r="17" spans="1:27" x14ac:dyDescent="0.25">
      <c r="A17" s="1" t="s">
        <v>43</v>
      </c>
      <c r="B17" s="23" t="s">
        <v>44</v>
      </c>
      <c r="C17" s="24">
        <v>54.8</v>
      </c>
      <c r="D17" s="24">
        <v>55.1</v>
      </c>
      <c r="E17" s="25" t="s">
        <v>45</v>
      </c>
      <c r="F17" s="30">
        <v>4.5080520000000002</v>
      </c>
      <c r="G17" s="29">
        <v>1.07672E-7</v>
      </c>
      <c r="H17" s="30">
        <v>3.8386469999999999</v>
      </c>
      <c r="I17" s="2">
        <v>1.7157099999999999E-7</v>
      </c>
      <c r="J17" s="28">
        <v>0.22595000000000001</v>
      </c>
      <c r="K17" s="29">
        <v>1.18532E-4</v>
      </c>
      <c r="L17" s="31" t="s">
        <v>20</v>
      </c>
      <c r="Q17" s="30"/>
      <c r="R17" s="2"/>
      <c r="S17" s="30"/>
      <c r="T17" s="2"/>
      <c r="U17" s="30"/>
      <c r="V17" s="2"/>
      <c r="W17" s="34"/>
      <c r="X17" s="1"/>
    </row>
    <row r="18" spans="1:27" x14ac:dyDescent="0.25">
      <c r="A18" s="1" t="s">
        <v>46</v>
      </c>
      <c r="B18" s="23" t="s">
        <v>47</v>
      </c>
      <c r="C18" s="24">
        <v>130.30000000000001</v>
      </c>
      <c r="D18" s="24">
        <v>130.80000000000001</v>
      </c>
      <c r="E18" s="25" t="s">
        <v>48</v>
      </c>
      <c r="F18" s="30">
        <v>19.984960000000001</v>
      </c>
      <c r="G18" s="29">
        <v>7.4857900000000005E-21</v>
      </c>
      <c r="H18" s="30">
        <v>5.9525410000000001</v>
      </c>
      <c r="I18" s="2">
        <v>4.9687099999999999E-8</v>
      </c>
      <c r="J18" s="28">
        <v>12.160354999999999</v>
      </c>
      <c r="K18" s="29">
        <v>1.2231599999999999E-15</v>
      </c>
      <c r="L18" s="31" t="s">
        <v>20</v>
      </c>
      <c r="Q18" s="30"/>
      <c r="R18" s="2"/>
      <c r="S18" s="30"/>
      <c r="T18" s="2"/>
      <c r="U18" s="30"/>
      <c r="V18" s="2"/>
      <c r="W18" s="34"/>
      <c r="X18" s="1"/>
      <c r="AA18" s="48"/>
    </row>
    <row r="19" spans="1:27" x14ac:dyDescent="0.25">
      <c r="A19" s="1" t="s">
        <v>49</v>
      </c>
      <c r="B19" s="23" t="s">
        <v>50</v>
      </c>
      <c r="C19" s="24">
        <v>21.9</v>
      </c>
      <c r="D19" s="24">
        <v>22.2</v>
      </c>
      <c r="E19" s="25" t="s">
        <v>51</v>
      </c>
      <c r="F19" s="30">
        <v>7.4300620000000004</v>
      </c>
      <c r="G19" s="29">
        <v>6.6498299999999998E-18</v>
      </c>
      <c r="H19" s="30">
        <v>3.5939220000000001</v>
      </c>
      <c r="I19" s="2">
        <v>4.5088600000000002E-12</v>
      </c>
      <c r="J19" s="28">
        <v>1.7019789999999999</v>
      </c>
      <c r="K19" s="29">
        <v>2.0410499999999999E-7</v>
      </c>
      <c r="L19" s="31" t="s">
        <v>20</v>
      </c>
      <c r="Q19" s="30"/>
      <c r="R19" s="2"/>
      <c r="S19" s="30"/>
      <c r="T19" s="2"/>
      <c r="U19" s="30"/>
      <c r="V19" s="2"/>
      <c r="W19" s="34"/>
      <c r="X19" s="1"/>
    </row>
    <row r="20" spans="1:27" x14ac:dyDescent="0.25">
      <c r="A20" s="1" t="s">
        <v>52</v>
      </c>
      <c r="B20" s="23" t="s">
        <v>53</v>
      </c>
      <c r="C20" s="24">
        <v>105.4</v>
      </c>
      <c r="D20" s="24">
        <v>105.8</v>
      </c>
      <c r="E20" s="25">
        <v>1</v>
      </c>
      <c r="F20" s="30">
        <v>0.74423700000000004</v>
      </c>
      <c r="G20" s="29">
        <v>3.1659499999999998E-3</v>
      </c>
      <c r="H20" s="30">
        <v>1.456809</v>
      </c>
      <c r="I20" s="2">
        <v>3.77006E-3</v>
      </c>
      <c r="J20" s="28">
        <v>0.45391199999999998</v>
      </c>
      <c r="K20" s="29">
        <v>5.9819900000000004E-3</v>
      </c>
      <c r="L20" s="31" t="s">
        <v>20</v>
      </c>
      <c r="Q20" s="30"/>
      <c r="R20" s="2"/>
      <c r="S20" s="30"/>
      <c r="T20" s="2"/>
      <c r="U20" s="30"/>
      <c r="V20" s="2"/>
      <c r="W20" s="34"/>
      <c r="X20" s="1"/>
    </row>
    <row r="21" spans="1:27" x14ac:dyDescent="0.25">
      <c r="A21" s="1" t="s">
        <v>54</v>
      </c>
      <c r="B21" s="23" t="s">
        <v>55</v>
      </c>
      <c r="C21" s="24">
        <v>114.3</v>
      </c>
      <c r="D21" s="24">
        <v>114.7</v>
      </c>
      <c r="E21" s="25" t="s">
        <v>56</v>
      </c>
      <c r="F21" s="30">
        <v>1.6097509999999999</v>
      </c>
      <c r="G21" s="29">
        <v>1.55539E-3</v>
      </c>
      <c r="H21" s="30">
        <v>1.353038</v>
      </c>
      <c r="I21" s="2">
        <v>2.0275599999999999E-3</v>
      </c>
      <c r="J21" s="28">
        <v>0.296296</v>
      </c>
      <c r="K21" s="29">
        <v>1.0513099999999999E-2</v>
      </c>
      <c r="L21" s="31" t="s">
        <v>20</v>
      </c>
      <c r="Q21" s="30"/>
      <c r="R21" s="2"/>
      <c r="S21" s="30"/>
      <c r="T21" s="2"/>
      <c r="U21" s="30"/>
      <c r="V21" s="2"/>
      <c r="W21" s="34"/>
      <c r="X21" s="1"/>
    </row>
    <row r="22" spans="1:27" x14ac:dyDescent="0.25">
      <c r="A22" s="1" t="s">
        <v>57</v>
      </c>
      <c r="B22" s="23" t="s">
        <v>58</v>
      </c>
      <c r="C22" s="24">
        <v>82.2</v>
      </c>
      <c r="D22" s="24">
        <v>82.6</v>
      </c>
      <c r="E22" s="25">
        <v>1</v>
      </c>
      <c r="F22" s="30">
        <v>0.909385</v>
      </c>
      <c r="G22" s="29">
        <v>5.5098300000000003E-3</v>
      </c>
      <c r="H22" s="30">
        <v>1.1185609999999999</v>
      </c>
      <c r="I22" s="2">
        <v>4.5793800000000002E-4</v>
      </c>
      <c r="J22" s="28">
        <v>0.96601999999999999</v>
      </c>
      <c r="K22" s="29">
        <v>7.8793000000000005E-3</v>
      </c>
      <c r="L22" s="31" t="s">
        <v>20</v>
      </c>
      <c r="Q22" s="30"/>
      <c r="R22" s="2"/>
      <c r="S22" s="30"/>
      <c r="T22" s="2"/>
      <c r="U22" s="30"/>
      <c r="V22" s="2"/>
      <c r="W22" s="34"/>
      <c r="X22" s="1"/>
    </row>
    <row r="23" spans="1:27" x14ac:dyDescent="0.25">
      <c r="A23" s="1" t="s">
        <v>59</v>
      </c>
      <c r="B23" s="23" t="s">
        <v>60</v>
      </c>
      <c r="C23" s="24">
        <v>95.4</v>
      </c>
      <c r="D23" s="24">
        <v>95.9</v>
      </c>
      <c r="E23" s="25">
        <v>1</v>
      </c>
      <c r="F23" s="30">
        <v>0.66812000000000005</v>
      </c>
      <c r="G23" s="29">
        <v>3.8528299999999999E-4</v>
      </c>
      <c r="H23" s="30">
        <v>0.60611899999999996</v>
      </c>
      <c r="I23" s="2">
        <v>1.58735E-3</v>
      </c>
      <c r="J23" s="28">
        <v>0.84720300000000004</v>
      </c>
      <c r="K23" s="29">
        <v>6.7074699999999997E-4</v>
      </c>
      <c r="L23" s="31"/>
      <c r="Q23" s="30"/>
      <c r="R23" s="2"/>
      <c r="S23" s="30"/>
      <c r="T23" s="2"/>
      <c r="U23" s="30"/>
      <c r="V23" s="2"/>
      <c r="W23" s="34"/>
      <c r="X23" s="1"/>
      <c r="AA23" s="48"/>
    </row>
    <row r="24" spans="1:27" x14ac:dyDescent="0.25">
      <c r="A24" s="1" t="s">
        <v>61</v>
      </c>
      <c r="B24" s="23" t="s">
        <v>62</v>
      </c>
      <c r="C24" s="24">
        <v>113.8</v>
      </c>
      <c r="D24" s="24">
        <v>114.2</v>
      </c>
      <c r="E24" s="25" t="s">
        <v>56</v>
      </c>
      <c r="F24" s="30">
        <v>1.137775</v>
      </c>
      <c r="G24" s="29">
        <v>5.6799499999999996E-4</v>
      </c>
      <c r="H24" s="30">
        <v>0.11178100000000001</v>
      </c>
      <c r="I24" s="2">
        <v>5.5119499999999998E-3</v>
      </c>
      <c r="J24" s="28">
        <v>0.93549099999999996</v>
      </c>
      <c r="K24" s="29">
        <v>1.83661E-3</v>
      </c>
      <c r="L24" s="31" t="s">
        <v>20</v>
      </c>
      <c r="Q24" s="30"/>
      <c r="R24" s="2"/>
      <c r="S24" s="30"/>
      <c r="T24" s="2"/>
      <c r="U24" s="30"/>
      <c r="V24" s="2"/>
      <c r="W24" s="34"/>
      <c r="X24" s="1"/>
    </row>
    <row r="25" spans="1:27" x14ac:dyDescent="0.25">
      <c r="A25" s="1" t="s">
        <v>63</v>
      </c>
      <c r="B25" s="23" t="s">
        <v>64</v>
      </c>
      <c r="C25" s="24">
        <v>118.3</v>
      </c>
      <c r="D25" s="24">
        <v>118.7</v>
      </c>
      <c r="E25" s="25" t="s">
        <v>65</v>
      </c>
      <c r="F25" s="30">
        <v>1.1439049999999999</v>
      </c>
      <c r="G25" s="29">
        <v>3.69068E-6</v>
      </c>
      <c r="H25" s="30">
        <v>1.4302049999999999</v>
      </c>
      <c r="I25" s="2">
        <v>8.4627999999999995E-3</v>
      </c>
      <c r="J25" s="28">
        <v>0.49717800000000001</v>
      </c>
      <c r="K25" s="29">
        <v>9.9688099999999992E-6</v>
      </c>
      <c r="L25" s="31" t="s">
        <v>20</v>
      </c>
      <c r="Q25" s="30"/>
      <c r="R25" s="2"/>
      <c r="S25" s="30"/>
      <c r="T25" s="2"/>
      <c r="U25" s="30"/>
      <c r="V25" s="2"/>
      <c r="W25" s="34"/>
      <c r="X25" s="1"/>
    </row>
    <row r="26" spans="1:27" x14ac:dyDescent="0.25">
      <c r="A26" s="1" t="s">
        <v>66</v>
      </c>
      <c r="B26" s="23" t="s">
        <v>67</v>
      </c>
      <c r="C26" s="24">
        <v>27.2</v>
      </c>
      <c r="D26" s="24">
        <v>27.6</v>
      </c>
      <c r="E26" s="25">
        <v>9</v>
      </c>
      <c r="F26" s="30">
        <v>1E-3</v>
      </c>
      <c r="G26" s="29">
        <v>1.55569E-3</v>
      </c>
      <c r="H26" s="30">
        <v>1E-3</v>
      </c>
      <c r="I26" s="2">
        <v>7.4254000000000004E-3</v>
      </c>
      <c r="J26" s="28">
        <v>0.57767100000000005</v>
      </c>
      <c r="K26" s="29">
        <v>4.6378299999999999E-3</v>
      </c>
      <c r="L26" s="31"/>
      <c r="Q26" s="30"/>
      <c r="R26" s="2"/>
      <c r="S26" s="30"/>
      <c r="T26" s="2"/>
      <c r="U26" s="30"/>
      <c r="V26" s="2"/>
      <c r="W26" s="34"/>
      <c r="X26" s="1"/>
    </row>
    <row r="27" spans="1:27" x14ac:dyDescent="0.25">
      <c r="A27" s="1" t="s">
        <v>68</v>
      </c>
      <c r="B27" s="32" t="s">
        <v>30</v>
      </c>
      <c r="C27" s="24">
        <v>76</v>
      </c>
      <c r="D27" s="24">
        <v>76.5</v>
      </c>
      <c r="E27" s="25" t="s">
        <v>56</v>
      </c>
      <c r="F27" s="30">
        <v>2.7813439999999998</v>
      </c>
      <c r="G27" s="29">
        <v>3.176E-3</v>
      </c>
      <c r="H27" s="30">
        <v>1.2946949999999999</v>
      </c>
      <c r="I27" s="2">
        <v>6.9274699999999996E-4</v>
      </c>
      <c r="J27" s="28">
        <v>2.5064820000000001</v>
      </c>
      <c r="K27" s="29">
        <v>4.0039900000000001E-4</v>
      </c>
      <c r="L27" s="31" t="s">
        <v>20</v>
      </c>
      <c r="Q27" s="30"/>
      <c r="R27" s="2"/>
      <c r="S27" s="30"/>
      <c r="T27" s="2"/>
      <c r="U27" s="30"/>
      <c r="V27" s="2"/>
      <c r="W27" s="34"/>
      <c r="X27" s="1"/>
      <c r="AA27" s="48"/>
    </row>
    <row r="28" spans="1:27" x14ac:dyDescent="0.25">
      <c r="A28" s="1" t="s">
        <v>69</v>
      </c>
      <c r="B28" s="23" t="s">
        <v>70</v>
      </c>
      <c r="C28" s="24">
        <v>106.6</v>
      </c>
      <c r="D28" s="24">
        <v>107</v>
      </c>
      <c r="E28" s="25">
        <v>8</v>
      </c>
      <c r="F28" s="30">
        <v>2.1348889999999998</v>
      </c>
      <c r="G28" s="29">
        <v>5.6715999999999997E-5</v>
      </c>
      <c r="H28" s="30">
        <v>2.1017709999999998</v>
      </c>
      <c r="I28" s="2">
        <v>6.7415900000000002E-4</v>
      </c>
      <c r="J28" s="28">
        <v>0.67990899999999999</v>
      </c>
      <c r="K28" s="29">
        <v>2.7973500000000001E-3</v>
      </c>
      <c r="L28" s="31" t="s">
        <v>20</v>
      </c>
      <c r="Q28" s="30"/>
      <c r="R28" s="2"/>
      <c r="S28" s="30"/>
      <c r="T28" s="2"/>
      <c r="U28" s="30"/>
      <c r="V28" s="2"/>
      <c r="W28" s="34"/>
      <c r="X28" s="1"/>
      <c r="Y28" s="48"/>
      <c r="AA28" s="48"/>
    </row>
    <row r="29" spans="1:27" x14ac:dyDescent="0.25">
      <c r="A29" s="1" t="s">
        <v>69</v>
      </c>
      <c r="B29" s="23" t="s">
        <v>71</v>
      </c>
      <c r="C29" s="24">
        <v>106.8</v>
      </c>
      <c r="D29" s="24">
        <v>107.2</v>
      </c>
      <c r="E29" s="25">
        <v>1</v>
      </c>
      <c r="F29" s="30">
        <v>1.650469</v>
      </c>
      <c r="G29" s="29">
        <v>5.6715999999999997E-5</v>
      </c>
      <c r="H29" s="30">
        <v>0.82599199999999995</v>
      </c>
      <c r="I29" s="2">
        <v>2.0315699999999999E-3</v>
      </c>
      <c r="J29" s="28">
        <v>1.502286</v>
      </c>
      <c r="K29" s="29">
        <v>1.16428E-3</v>
      </c>
      <c r="L29" s="31" t="s">
        <v>20</v>
      </c>
      <c r="Q29" s="30"/>
      <c r="R29" s="2"/>
      <c r="S29" s="30"/>
      <c r="T29" s="2"/>
      <c r="U29" s="30"/>
      <c r="V29" s="2"/>
      <c r="W29" s="34"/>
      <c r="X29" s="1"/>
    </row>
    <row r="30" spans="1:27" x14ac:dyDescent="0.25">
      <c r="A30" s="1" t="s">
        <v>72</v>
      </c>
      <c r="B30" s="23" t="s">
        <v>73</v>
      </c>
      <c r="C30" s="24">
        <v>33.1</v>
      </c>
      <c r="D30" s="24">
        <v>33.5</v>
      </c>
      <c r="E30" s="25">
        <v>1</v>
      </c>
      <c r="F30" s="30">
        <v>4.7948250000000003</v>
      </c>
      <c r="G30" s="29">
        <v>1.30716E-5</v>
      </c>
      <c r="H30" s="30">
        <v>2.7721209999999998</v>
      </c>
      <c r="I30" s="2">
        <v>2.3038099999999999E-5</v>
      </c>
      <c r="J30" s="28">
        <v>1.0285519999999999</v>
      </c>
      <c r="K30" s="29">
        <v>1.8245399999999999E-3</v>
      </c>
      <c r="L30" s="31" t="s">
        <v>20</v>
      </c>
      <c r="Q30" s="30"/>
      <c r="R30" s="2"/>
      <c r="S30" s="30"/>
      <c r="T30" s="2"/>
      <c r="U30" s="30"/>
      <c r="V30" s="2"/>
      <c r="W30" s="34"/>
      <c r="X30" s="1"/>
      <c r="Y30" s="48"/>
      <c r="AA30" s="48"/>
    </row>
    <row r="31" spans="1:27" x14ac:dyDescent="0.25">
      <c r="A31" s="1" t="s">
        <v>74</v>
      </c>
      <c r="B31" s="23" t="s">
        <v>75</v>
      </c>
      <c r="C31" s="24">
        <v>55.4</v>
      </c>
      <c r="D31" s="24">
        <v>55.8</v>
      </c>
      <c r="E31" s="25">
        <v>9</v>
      </c>
      <c r="F31" s="30">
        <v>3.8664999999999998E-2</v>
      </c>
      <c r="G31" s="29">
        <v>7.6772200000000002E-3</v>
      </c>
      <c r="H31" s="30">
        <v>1.05142</v>
      </c>
      <c r="I31" s="2">
        <v>7.3453299999999997E-3</v>
      </c>
      <c r="J31" s="28">
        <v>0.66926799999999997</v>
      </c>
      <c r="K31" s="29">
        <v>1.9907700000000002E-3</v>
      </c>
      <c r="L31" s="31" t="s">
        <v>20</v>
      </c>
      <c r="Q31" s="30"/>
      <c r="R31" s="2"/>
      <c r="S31" s="30"/>
      <c r="T31" s="2"/>
      <c r="U31" s="30"/>
      <c r="V31" s="2"/>
      <c r="W31" s="34"/>
      <c r="X31" s="1"/>
    </row>
    <row r="32" spans="1:27" x14ac:dyDescent="0.25">
      <c r="A32" s="1" t="s">
        <v>76</v>
      </c>
      <c r="B32" s="23" t="s">
        <v>77</v>
      </c>
      <c r="C32" s="24">
        <v>76.3</v>
      </c>
      <c r="D32" s="24">
        <v>76.8</v>
      </c>
      <c r="E32" s="25" t="s">
        <v>56</v>
      </c>
      <c r="F32" s="30">
        <v>0.28253699999999998</v>
      </c>
      <c r="G32" s="29">
        <v>9.12775E-4</v>
      </c>
      <c r="H32" s="30">
        <v>2.3036999999999998E-2</v>
      </c>
      <c r="I32" s="2">
        <v>8.9726800000000002E-3</v>
      </c>
      <c r="J32" s="28">
        <v>0.164352</v>
      </c>
      <c r="K32" s="29">
        <v>1.07335E-3</v>
      </c>
      <c r="L32" s="31"/>
      <c r="Q32" s="30"/>
      <c r="R32" s="2"/>
      <c r="S32" s="30"/>
      <c r="T32" s="2"/>
      <c r="U32" s="30"/>
      <c r="V32" s="2"/>
      <c r="W32" s="34"/>
      <c r="X32" s="1"/>
      <c r="Y32" s="48"/>
    </row>
    <row r="33" spans="1:27" x14ac:dyDescent="0.25">
      <c r="A33" s="1" t="s">
        <v>78</v>
      </c>
      <c r="B33" s="23" t="s">
        <v>79</v>
      </c>
      <c r="C33" s="24">
        <v>0</v>
      </c>
      <c r="D33" s="24">
        <v>0.3</v>
      </c>
      <c r="E33" s="25">
        <v>1</v>
      </c>
      <c r="F33" s="30">
        <v>1E-3</v>
      </c>
      <c r="G33" s="29">
        <v>4.4900399999999998E-3</v>
      </c>
      <c r="H33" s="30">
        <v>1E-3</v>
      </c>
      <c r="I33" s="2">
        <v>3.3782899999999999E-3</v>
      </c>
      <c r="J33" s="28">
        <v>0.197572</v>
      </c>
      <c r="K33" s="29">
        <v>8.1249300000000007E-3</v>
      </c>
      <c r="L33" s="31"/>
      <c r="Q33" s="30"/>
      <c r="R33" s="2"/>
      <c r="S33" s="30"/>
      <c r="T33" s="2"/>
      <c r="U33" s="30"/>
      <c r="V33" s="2"/>
      <c r="W33" s="34"/>
      <c r="X33" s="1"/>
    </row>
    <row r="34" spans="1:27" x14ac:dyDescent="0.25">
      <c r="A34" s="1" t="s">
        <v>78</v>
      </c>
      <c r="B34" s="23" t="s">
        <v>80</v>
      </c>
      <c r="C34" s="24">
        <v>0.8</v>
      </c>
      <c r="D34" s="24">
        <v>1.2</v>
      </c>
      <c r="E34" s="25">
        <v>1</v>
      </c>
      <c r="F34" s="30">
        <v>2.4311199999999999</v>
      </c>
      <c r="G34" s="29">
        <v>4.8213900000000003E-6</v>
      </c>
      <c r="H34" s="30">
        <v>3.3314590000000002</v>
      </c>
      <c r="I34" s="2">
        <v>5.0921500000000004E-4</v>
      </c>
      <c r="J34" s="28">
        <v>0.80835199999999996</v>
      </c>
      <c r="K34" s="29">
        <v>7.2527200000000006E-5</v>
      </c>
      <c r="L34" s="31" t="s">
        <v>20</v>
      </c>
      <c r="Q34" s="30"/>
      <c r="R34" s="2"/>
      <c r="S34" s="30"/>
      <c r="T34" s="2"/>
      <c r="U34" s="30"/>
      <c r="V34" s="2"/>
      <c r="W34" s="34"/>
      <c r="X34" s="1"/>
    </row>
    <row r="35" spans="1:27" x14ac:dyDescent="0.25">
      <c r="A35" s="1" t="s">
        <v>81</v>
      </c>
      <c r="B35" s="23" t="s">
        <v>82</v>
      </c>
      <c r="C35" s="24">
        <v>49.9</v>
      </c>
      <c r="D35" s="24">
        <v>50.3</v>
      </c>
      <c r="E35" s="25">
        <v>1</v>
      </c>
      <c r="F35" s="30">
        <v>1.841377</v>
      </c>
      <c r="G35" s="29">
        <v>1.3762799999999999E-4</v>
      </c>
      <c r="H35" s="30">
        <v>0.85602299999999998</v>
      </c>
      <c r="I35" s="2">
        <v>6.6253099999999995E-4</v>
      </c>
      <c r="J35" s="28">
        <v>1E-3</v>
      </c>
      <c r="K35" s="29">
        <v>1.91859E-3</v>
      </c>
      <c r="L35" s="31" t="s">
        <v>20</v>
      </c>
      <c r="Q35" s="30"/>
      <c r="R35" s="2"/>
      <c r="S35" s="30"/>
      <c r="T35" s="2"/>
      <c r="U35" s="30"/>
      <c r="V35" s="2"/>
      <c r="W35" s="34"/>
      <c r="X35" s="1"/>
      <c r="Y35" s="48"/>
      <c r="AA35" s="48"/>
    </row>
    <row r="36" spans="1:27" x14ac:dyDescent="0.25">
      <c r="A36" s="1" t="s">
        <v>83</v>
      </c>
      <c r="B36" s="23" t="s">
        <v>84</v>
      </c>
      <c r="C36" s="24">
        <v>7.5</v>
      </c>
      <c r="D36" s="24">
        <v>7.8</v>
      </c>
      <c r="E36" s="25" t="s">
        <v>85</v>
      </c>
      <c r="F36" s="30">
        <v>5.2701070000000003</v>
      </c>
      <c r="G36" s="29">
        <v>7.2256000000000004E-10</v>
      </c>
      <c r="H36" s="30">
        <v>2.859807</v>
      </c>
      <c r="I36" s="2">
        <v>2.6092599999999999E-7</v>
      </c>
      <c r="J36" s="28">
        <v>1.1204860000000001</v>
      </c>
      <c r="K36" s="29">
        <v>2.9194099999999999E-5</v>
      </c>
      <c r="L36" s="31" t="s">
        <v>20</v>
      </c>
      <c r="Q36" s="30"/>
      <c r="R36" s="2"/>
      <c r="S36" s="30"/>
      <c r="T36" s="2"/>
      <c r="U36" s="30"/>
      <c r="V36" s="2"/>
      <c r="W36" s="34"/>
      <c r="X36" s="1"/>
      <c r="Y36" s="48"/>
    </row>
    <row r="37" spans="1:27" ht="16.5" x14ac:dyDescent="0.25">
      <c r="A37" s="1" t="s">
        <v>86</v>
      </c>
      <c r="B37" s="23" t="s">
        <v>87</v>
      </c>
      <c r="C37" s="24">
        <v>62</v>
      </c>
      <c r="D37" s="24">
        <v>62.4</v>
      </c>
      <c r="E37" s="25">
        <v>2</v>
      </c>
      <c r="F37" s="30">
        <v>5.9875259999999999</v>
      </c>
      <c r="G37" s="29">
        <v>1.68074E-11</v>
      </c>
      <c r="H37" s="30">
        <v>2.4430770000000002</v>
      </c>
      <c r="I37" s="2">
        <v>1.05159E-7</v>
      </c>
      <c r="J37" s="28">
        <v>1.4381820000000001</v>
      </c>
      <c r="K37" s="29">
        <v>1.24185E-5</v>
      </c>
      <c r="L37" s="31" t="s">
        <v>20</v>
      </c>
      <c r="Q37" s="30"/>
      <c r="R37" s="2"/>
      <c r="S37" s="30"/>
      <c r="T37" s="2"/>
      <c r="U37" s="30"/>
      <c r="V37" s="2"/>
      <c r="W37" s="34"/>
      <c r="X37" s="1"/>
      <c r="Y37" s="48"/>
      <c r="AA37" s="48"/>
    </row>
    <row r="38" spans="1:27" ht="16.5" x14ac:dyDescent="0.25">
      <c r="A38" s="1" t="s">
        <v>86</v>
      </c>
      <c r="B38" s="23" t="s">
        <v>88</v>
      </c>
      <c r="C38" s="24">
        <v>62.1</v>
      </c>
      <c r="D38" s="24">
        <v>62.7</v>
      </c>
      <c r="E38" s="25" t="s">
        <v>51</v>
      </c>
      <c r="F38" s="30">
        <v>5.9875259999999999</v>
      </c>
      <c r="G38" s="29">
        <v>1.68074E-11</v>
      </c>
      <c r="H38" s="30">
        <v>2.4430770000000002</v>
      </c>
      <c r="I38" s="2">
        <v>1.05159E-7</v>
      </c>
      <c r="J38" s="28">
        <v>1.4381889999999999</v>
      </c>
      <c r="K38" s="29">
        <v>1.24185E-5</v>
      </c>
      <c r="L38" s="31" t="s">
        <v>20</v>
      </c>
      <c r="Q38" s="30"/>
      <c r="R38" s="2"/>
      <c r="S38" s="30"/>
      <c r="T38" s="2"/>
      <c r="U38" s="30"/>
      <c r="V38" s="2"/>
      <c r="W38" s="34"/>
      <c r="X38" s="1"/>
    </row>
    <row r="39" spans="1:27" x14ac:dyDescent="0.25">
      <c r="A39" s="1" t="s">
        <v>89</v>
      </c>
      <c r="B39" s="23" t="s">
        <v>90</v>
      </c>
      <c r="C39" s="24">
        <v>38.299999999999997</v>
      </c>
      <c r="D39" s="24">
        <v>38.700000000000003</v>
      </c>
      <c r="E39" s="25">
        <v>1</v>
      </c>
      <c r="F39" s="30">
        <v>2.5241669999999998</v>
      </c>
      <c r="G39" s="29">
        <v>4.9078200000000005E-4</v>
      </c>
      <c r="H39" s="30">
        <v>1.857828</v>
      </c>
      <c r="I39" s="2">
        <v>1.78466E-3</v>
      </c>
      <c r="J39" s="28">
        <v>1.11507</v>
      </c>
      <c r="K39" s="29">
        <v>4.0418600000000001E-4</v>
      </c>
      <c r="L39" s="33" t="s">
        <v>20</v>
      </c>
      <c r="Q39" s="30"/>
      <c r="R39" s="2"/>
      <c r="S39" s="30"/>
      <c r="T39" s="2"/>
      <c r="U39" s="30"/>
      <c r="V39" s="2"/>
      <c r="W39" s="34"/>
      <c r="X39" s="1"/>
    </row>
    <row r="40" spans="1:27" x14ac:dyDescent="0.25">
      <c r="A40" s="1"/>
      <c r="B40" s="1"/>
      <c r="C40" s="1"/>
      <c r="D40" s="1"/>
      <c r="E40" s="1"/>
      <c r="F40" s="34"/>
      <c r="G40" s="2"/>
      <c r="H40" s="34"/>
      <c r="I40" s="2"/>
      <c r="J40" s="34"/>
      <c r="K40" s="2"/>
      <c r="L40" s="35">
        <f>COUNTIF(L6:L39, "Y")</f>
        <v>28</v>
      </c>
      <c r="T40" s="1"/>
      <c r="U40" s="1"/>
      <c r="V40" s="1"/>
      <c r="W40" s="34"/>
      <c r="X40" s="1"/>
    </row>
    <row r="41" spans="1:27" x14ac:dyDescent="0.25">
      <c r="A41" s="1"/>
      <c r="B41" s="1"/>
      <c r="C41" s="1"/>
      <c r="D41" s="1"/>
      <c r="E41" s="1"/>
      <c r="F41" s="1"/>
      <c r="G41" s="2"/>
      <c r="H41" s="1"/>
      <c r="I41" s="2"/>
      <c r="J41" s="1"/>
      <c r="K41" s="49" t="s">
        <v>117</v>
      </c>
      <c r="L41" s="36">
        <f>L40/34</f>
        <v>0.82352941176470584</v>
      </c>
      <c r="T41" s="1"/>
      <c r="U41" s="1"/>
      <c r="V41" s="1"/>
      <c r="W41" s="34"/>
      <c r="X41" s="1"/>
    </row>
    <row r="42" spans="1:27" ht="16.5" x14ac:dyDescent="0.25">
      <c r="A42" s="1" t="s">
        <v>91</v>
      </c>
      <c r="B42" s="1"/>
      <c r="C42" s="1"/>
      <c r="D42" s="1"/>
      <c r="E42" s="1"/>
      <c r="F42" s="1"/>
      <c r="G42" s="2"/>
      <c r="H42" s="1"/>
      <c r="I42" s="2"/>
      <c r="J42" s="1"/>
      <c r="K42" s="2"/>
      <c r="L42" s="3"/>
    </row>
    <row r="43" spans="1:27" x14ac:dyDescent="0.25">
      <c r="A43" s="1" t="s">
        <v>92</v>
      </c>
      <c r="B43" s="1"/>
    </row>
    <row r="44" spans="1:27" x14ac:dyDescent="0.25">
      <c r="A44" s="50" t="s">
        <v>93</v>
      </c>
      <c r="B44" s="1" t="s">
        <v>94</v>
      </c>
    </row>
    <row r="45" spans="1:27" ht="18" x14ac:dyDescent="0.25">
      <c r="A45" s="1" t="s">
        <v>95</v>
      </c>
      <c r="B45" s="1"/>
    </row>
    <row r="46" spans="1:27" x14ac:dyDescent="0.25">
      <c r="A46" s="1" t="s">
        <v>96</v>
      </c>
      <c r="B46" s="1"/>
    </row>
    <row r="47" spans="1:27" ht="18" x14ac:dyDescent="0.25">
      <c r="A47" s="1" t="s">
        <v>97</v>
      </c>
      <c r="B47" s="1"/>
    </row>
    <row r="48" spans="1:27" x14ac:dyDescent="0.25">
      <c r="A48" s="1"/>
      <c r="B48" s="1"/>
    </row>
    <row r="49" spans="1:2" x14ac:dyDescent="0.25">
      <c r="A49" s="1" t="s">
        <v>98</v>
      </c>
      <c r="B49" s="1"/>
    </row>
    <row r="50" spans="1:2" x14ac:dyDescent="0.25">
      <c r="A50" s="1">
        <v>1</v>
      </c>
      <c r="B50" s="38" t="s">
        <v>99</v>
      </c>
    </row>
    <row r="51" spans="1:2" x14ac:dyDescent="0.25">
      <c r="A51" s="1">
        <v>2</v>
      </c>
      <c r="B51" s="38" t="s">
        <v>100</v>
      </c>
    </row>
    <row r="52" spans="1:2" x14ac:dyDescent="0.25">
      <c r="A52" s="1">
        <v>3</v>
      </c>
      <c r="B52" s="38" t="s">
        <v>101</v>
      </c>
    </row>
    <row r="53" spans="1:2" x14ac:dyDescent="0.25">
      <c r="A53" s="1">
        <v>4</v>
      </c>
      <c r="B53" s="38" t="s">
        <v>102</v>
      </c>
    </row>
    <row r="54" spans="1:2" x14ac:dyDescent="0.25">
      <c r="A54" s="1">
        <v>5</v>
      </c>
      <c r="B54" s="38" t="s">
        <v>103</v>
      </c>
    </row>
    <row r="55" spans="1:2" x14ac:dyDescent="0.25">
      <c r="A55" s="1">
        <v>6</v>
      </c>
      <c r="B55" s="38" t="s">
        <v>104</v>
      </c>
    </row>
    <row r="56" spans="1:2" x14ac:dyDescent="0.25">
      <c r="A56" s="1">
        <v>7</v>
      </c>
      <c r="B56" s="38" t="s">
        <v>105</v>
      </c>
    </row>
    <row r="57" spans="1:2" x14ac:dyDescent="0.25">
      <c r="A57" s="1">
        <v>8</v>
      </c>
      <c r="B57" s="38" t="s">
        <v>106</v>
      </c>
    </row>
    <row r="58" spans="1:2" x14ac:dyDescent="0.25">
      <c r="A58" s="1">
        <v>9</v>
      </c>
      <c r="B58" s="38" t="s">
        <v>107</v>
      </c>
    </row>
    <row r="59" spans="1:2" x14ac:dyDescent="0.25">
      <c r="A59" s="1">
        <v>10</v>
      </c>
      <c r="B59" s="38" t="s">
        <v>108</v>
      </c>
    </row>
    <row r="60" spans="1:2" x14ac:dyDescent="0.25">
      <c r="A60" s="1">
        <v>11</v>
      </c>
      <c r="B60" s="38" t="s">
        <v>109</v>
      </c>
    </row>
    <row r="61" spans="1:2" x14ac:dyDescent="0.25">
      <c r="A61" s="1">
        <v>12</v>
      </c>
      <c r="B61" s="38" t="s">
        <v>110</v>
      </c>
    </row>
  </sheetData>
  <mergeCells count="5">
    <mergeCell ref="F2:K2"/>
    <mergeCell ref="F3:K3"/>
    <mergeCell ref="F4:G4"/>
    <mergeCell ref="H4:I4"/>
    <mergeCell ref="J4:K4"/>
  </mergeCells>
  <conditionalFormatting sqref="F6:K39">
    <cfRule type="cellIs" dxfId="7" priority="2" operator="greaterThan">
      <formula>0.999999999</formula>
    </cfRule>
  </conditionalFormatting>
  <conditionalFormatting sqref="G5:G39">
    <cfRule type="cellIs" dxfId="6" priority="4" operator="lessThan">
      <formula>0.0001</formula>
    </cfRule>
  </conditionalFormatting>
  <conditionalFormatting sqref="I5:I39">
    <cfRule type="cellIs" dxfId="5" priority="3" operator="lessThan">
      <formula>0.0001</formula>
    </cfRule>
  </conditionalFormatting>
  <conditionalFormatting sqref="K5:K39">
    <cfRule type="cellIs" dxfId="4" priority="1" operator="lessThan">
      <formula>0.0001</formula>
    </cfRule>
  </conditionalFormatting>
  <conditionalFormatting sqref="Q6:V39">
    <cfRule type="cellIs" dxfId="3" priority="6" operator="greaterThan">
      <formula>0.999999999</formula>
    </cfRule>
  </conditionalFormatting>
  <conditionalFormatting sqref="R6:R39">
    <cfRule type="cellIs" dxfId="2" priority="8" operator="lessThan">
      <formula>0.0001</formula>
    </cfRule>
  </conditionalFormatting>
  <conditionalFormatting sqref="T6:T39">
    <cfRule type="cellIs" dxfId="1" priority="7" operator="lessThan">
      <formula>0.0001</formula>
    </cfRule>
  </conditionalFormatting>
  <conditionalFormatting sqref="V6:V39">
    <cfRule type="cellIs" dxfId="0" priority="5" operator="lessThan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_DEPTH KnownRegio GliomaScan</vt:lpstr>
      <vt:lpstr>S6b_DEPTH KnownRegions AGOG</vt:lpstr>
      <vt:lpstr>S6c_DEPTH KnownRegion GI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10-01T23:42:21Z</dcterms:created>
  <dcterms:modified xsi:type="dcterms:W3CDTF">2024-10-01T23:42:37Z</dcterms:modified>
</cp:coreProperties>
</file>